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4709"/>
  <workbookPr date1904="1" showInkAnnotation="0" autoCompressPictures="0"/>
  <bookViews>
    <workbookView xWindow="2480" yWindow="680" windowWidth="24800" windowHeight="15020" tabRatio="500" activeTab="3"/>
  </bookViews>
  <sheets>
    <sheet name="Sheet1" sheetId="1" r:id="rId1"/>
    <sheet name="Sheet2" sheetId="2" r:id="rId2"/>
    <sheet name="Sheet3" sheetId="3" r:id="rId3"/>
    <sheet name="Sheet4" sheetId="4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14" i="1" l="1"/>
  <c r="I14" i="1"/>
  <c r="J13" i="1"/>
  <c r="I13" i="1"/>
  <c r="J12" i="1"/>
  <c r="I12" i="1"/>
  <c r="J11" i="1"/>
  <c r="I11" i="1"/>
  <c r="I10" i="1"/>
  <c r="K10" i="1"/>
  <c r="I7" i="1"/>
  <c r="K7" i="1"/>
  <c r="M10" i="1"/>
  <c r="N10" i="1"/>
  <c r="J10" i="1"/>
  <c r="L10" i="1"/>
  <c r="P10" i="1"/>
  <c r="R10" i="1"/>
  <c r="O10" i="1"/>
  <c r="Q10" i="1"/>
  <c r="I9" i="1"/>
  <c r="K9" i="1"/>
  <c r="M9" i="1"/>
  <c r="N9" i="1"/>
  <c r="J9" i="1"/>
  <c r="L9" i="1"/>
  <c r="P9" i="1"/>
  <c r="R9" i="1"/>
  <c r="O9" i="1"/>
  <c r="Q9" i="1"/>
  <c r="I8" i="1"/>
  <c r="K8" i="1"/>
  <c r="M8" i="1"/>
  <c r="N8" i="1"/>
  <c r="J8" i="1"/>
  <c r="L8" i="1"/>
  <c r="P8" i="1"/>
  <c r="R8" i="1"/>
  <c r="O8" i="1"/>
  <c r="Q8" i="1"/>
  <c r="M7" i="1"/>
  <c r="N7" i="1"/>
  <c r="J7" i="1"/>
  <c r="L7" i="1"/>
  <c r="P7" i="1"/>
  <c r="R7" i="1"/>
  <c r="O7" i="1"/>
  <c r="Q7" i="1"/>
  <c r="G115" i="2"/>
  <c r="D115" i="2"/>
  <c r="H115" i="2"/>
  <c r="G114" i="2"/>
  <c r="D114" i="2"/>
  <c r="H114" i="2"/>
  <c r="G113" i="2"/>
  <c r="D113" i="2"/>
  <c r="H113" i="2"/>
  <c r="G112" i="2"/>
  <c r="D112" i="2"/>
  <c r="H112" i="2"/>
  <c r="G111" i="2"/>
  <c r="D111" i="2"/>
  <c r="H111" i="2"/>
  <c r="G110" i="2"/>
  <c r="D110" i="2"/>
  <c r="H110" i="2"/>
  <c r="G109" i="2"/>
  <c r="D109" i="2"/>
  <c r="H109" i="2"/>
  <c r="G108" i="2"/>
  <c r="D108" i="2"/>
  <c r="H108" i="2"/>
  <c r="G107" i="2"/>
  <c r="D107" i="2"/>
  <c r="H107" i="2"/>
  <c r="G106" i="2"/>
  <c r="D106" i="2"/>
  <c r="H106" i="2"/>
  <c r="G105" i="2"/>
  <c r="D105" i="2"/>
  <c r="H105" i="2"/>
  <c r="G104" i="2"/>
  <c r="D104" i="2"/>
  <c r="H104" i="2"/>
  <c r="G102" i="2"/>
  <c r="D102" i="2"/>
  <c r="H102" i="2"/>
  <c r="J102" i="2"/>
  <c r="G101" i="2"/>
  <c r="D101" i="2"/>
  <c r="H101" i="2"/>
  <c r="J101" i="2"/>
  <c r="G100" i="2"/>
  <c r="D100" i="2"/>
  <c r="H100" i="2"/>
  <c r="J100" i="2"/>
  <c r="G99" i="2"/>
  <c r="D99" i="2"/>
  <c r="H99" i="2"/>
  <c r="J99" i="2"/>
  <c r="G98" i="2"/>
  <c r="D98" i="2"/>
  <c r="H98" i="2"/>
  <c r="J98" i="2"/>
  <c r="G97" i="2"/>
  <c r="D97" i="2"/>
  <c r="H97" i="2"/>
  <c r="J97" i="2"/>
  <c r="G96" i="2"/>
  <c r="D96" i="2"/>
  <c r="H96" i="2"/>
  <c r="J96" i="2"/>
  <c r="G95" i="2"/>
  <c r="D95" i="2"/>
  <c r="H95" i="2"/>
  <c r="J95" i="2"/>
  <c r="G94" i="2"/>
  <c r="D94" i="2"/>
  <c r="H94" i="2"/>
  <c r="J94" i="2"/>
  <c r="G93" i="2"/>
  <c r="D93" i="2"/>
  <c r="H93" i="2"/>
  <c r="J93" i="2"/>
  <c r="G92" i="2"/>
  <c r="D92" i="2"/>
  <c r="H92" i="2"/>
  <c r="J92" i="2"/>
  <c r="G91" i="2"/>
  <c r="D91" i="2"/>
  <c r="H91" i="2"/>
  <c r="J91" i="2"/>
  <c r="L91" i="2"/>
  <c r="M91" i="2"/>
  <c r="K91" i="2"/>
  <c r="G89" i="2"/>
  <c r="D89" i="2"/>
  <c r="H89" i="2"/>
  <c r="G88" i="2"/>
  <c r="D88" i="2"/>
  <c r="H88" i="2"/>
  <c r="G87" i="2"/>
  <c r="D87" i="2"/>
  <c r="H87" i="2"/>
  <c r="G86" i="2"/>
  <c r="D86" i="2"/>
  <c r="H86" i="2"/>
  <c r="G85" i="2"/>
  <c r="D85" i="2"/>
  <c r="H85" i="2"/>
  <c r="G84" i="2"/>
  <c r="D84" i="2"/>
  <c r="H84" i="2"/>
  <c r="G83" i="2"/>
  <c r="D83" i="2"/>
  <c r="H83" i="2"/>
  <c r="G82" i="2"/>
  <c r="D82" i="2"/>
  <c r="H82" i="2"/>
  <c r="G81" i="2"/>
  <c r="D81" i="2"/>
  <c r="H81" i="2"/>
  <c r="G80" i="2"/>
  <c r="D80" i="2"/>
  <c r="H80" i="2"/>
  <c r="G79" i="2"/>
  <c r="D79" i="2"/>
  <c r="H79" i="2"/>
  <c r="G78" i="2"/>
  <c r="D78" i="2"/>
  <c r="H78" i="2"/>
  <c r="G76" i="2"/>
  <c r="D76" i="2"/>
  <c r="H76" i="2"/>
  <c r="J76" i="2"/>
  <c r="G75" i="2"/>
  <c r="D75" i="2"/>
  <c r="H75" i="2"/>
  <c r="J75" i="2"/>
  <c r="G74" i="2"/>
  <c r="D74" i="2"/>
  <c r="H74" i="2"/>
  <c r="J74" i="2"/>
  <c r="G73" i="2"/>
  <c r="D73" i="2"/>
  <c r="H73" i="2"/>
  <c r="J73" i="2"/>
  <c r="G72" i="2"/>
  <c r="D72" i="2"/>
  <c r="H72" i="2"/>
  <c r="J72" i="2"/>
  <c r="G71" i="2"/>
  <c r="D71" i="2"/>
  <c r="H71" i="2"/>
  <c r="J71" i="2"/>
  <c r="G70" i="2"/>
  <c r="D70" i="2"/>
  <c r="H70" i="2"/>
  <c r="J70" i="2"/>
  <c r="G69" i="2"/>
  <c r="D69" i="2"/>
  <c r="H69" i="2"/>
  <c r="J69" i="2"/>
  <c r="G68" i="2"/>
  <c r="D68" i="2"/>
  <c r="H68" i="2"/>
  <c r="J68" i="2"/>
  <c r="G67" i="2"/>
  <c r="D67" i="2"/>
  <c r="H67" i="2"/>
  <c r="J67" i="2"/>
  <c r="G66" i="2"/>
  <c r="D66" i="2"/>
  <c r="H66" i="2"/>
  <c r="J66" i="2"/>
  <c r="G65" i="2"/>
  <c r="D65" i="2"/>
  <c r="H65" i="2"/>
  <c r="J65" i="2"/>
  <c r="L65" i="2"/>
  <c r="M65" i="2"/>
  <c r="K65" i="2"/>
  <c r="G57" i="3"/>
  <c r="D57" i="3"/>
  <c r="H57" i="3"/>
  <c r="G56" i="3"/>
  <c r="D56" i="3"/>
  <c r="H56" i="3"/>
  <c r="G55" i="3"/>
  <c r="D55" i="3"/>
  <c r="H55" i="3"/>
  <c r="G54" i="3"/>
  <c r="D54" i="3"/>
  <c r="H54" i="3"/>
  <c r="I54" i="3"/>
  <c r="G53" i="3"/>
  <c r="D53" i="3"/>
  <c r="H53" i="3"/>
  <c r="G52" i="3"/>
  <c r="D52" i="3"/>
  <c r="H52" i="3"/>
  <c r="G51" i="3"/>
  <c r="D51" i="3"/>
  <c r="H51" i="3"/>
  <c r="G50" i="3"/>
  <c r="D50" i="3"/>
  <c r="H50" i="3"/>
  <c r="I50" i="3"/>
  <c r="G48" i="3"/>
  <c r="D48" i="3"/>
  <c r="H48" i="3"/>
  <c r="G47" i="3"/>
  <c r="D47" i="3"/>
  <c r="H47" i="3"/>
  <c r="G46" i="3"/>
  <c r="D46" i="3"/>
  <c r="H46" i="3"/>
  <c r="G45" i="3"/>
  <c r="D45" i="3"/>
  <c r="H45" i="3"/>
  <c r="I45" i="3"/>
  <c r="G44" i="3"/>
  <c r="D44" i="3"/>
  <c r="H44" i="3"/>
  <c r="G43" i="3"/>
  <c r="D43" i="3"/>
  <c r="H43" i="3"/>
  <c r="G42" i="3"/>
  <c r="D42" i="3"/>
  <c r="H42" i="3"/>
  <c r="G41" i="3"/>
  <c r="D41" i="3"/>
  <c r="H41" i="3"/>
  <c r="I41" i="3"/>
  <c r="G39" i="3"/>
  <c r="D39" i="3"/>
  <c r="H39" i="3"/>
  <c r="G38" i="3"/>
  <c r="D38" i="3"/>
  <c r="H38" i="3"/>
  <c r="G37" i="3"/>
  <c r="D37" i="3"/>
  <c r="H37" i="3"/>
  <c r="G36" i="3"/>
  <c r="D36" i="3"/>
  <c r="H36" i="3"/>
  <c r="I36" i="3"/>
  <c r="G35" i="3"/>
  <c r="D35" i="3"/>
  <c r="H35" i="3"/>
  <c r="G34" i="3"/>
  <c r="D34" i="3"/>
  <c r="H34" i="3"/>
  <c r="G33" i="3"/>
  <c r="D33" i="3"/>
  <c r="H33" i="3"/>
  <c r="G32" i="3"/>
  <c r="D32" i="3"/>
  <c r="H32" i="3"/>
  <c r="I32" i="3"/>
  <c r="G30" i="3"/>
  <c r="D30" i="3"/>
  <c r="H30" i="3"/>
  <c r="J30" i="3"/>
  <c r="G29" i="3"/>
  <c r="D29" i="3"/>
  <c r="H29" i="3"/>
  <c r="J29" i="3"/>
  <c r="G28" i="3"/>
  <c r="D28" i="3"/>
  <c r="H28" i="3"/>
  <c r="J28" i="3"/>
  <c r="G27" i="3"/>
  <c r="D27" i="3"/>
  <c r="H27" i="3"/>
  <c r="J27" i="3"/>
  <c r="G26" i="3"/>
  <c r="D26" i="3"/>
  <c r="H26" i="3"/>
  <c r="J26" i="3"/>
  <c r="G25" i="3"/>
  <c r="D25" i="3"/>
  <c r="H25" i="3"/>
  <c r="J25" i="3"/>
  <c r="G24" i="3"/>
  <c r="D24" i="3"/>
  <c r="H24" i="3"/>
  <c r="J24" i="3"/>
  <c r="G23" i="3"/>
  <c r="D23" i="3"/>
  <c r="H23" i="3"/>
  <c r="J23" i="3"/>
  <c r="L23" i="3"/>
  <c r="M23" i="3"/>
  <c r="K23" i="3"/>
  <c r="G21" i="3"/>
  <c r="D21" i="3"/>
  <c r="H21" i="3"/>
  <c r="J21" i="3"/>
  <c r="G20" i="3"/>
  <c r="D20" i="3"/>
  <c r="H20" i="3"/>
  <c r="J20" i="3"/>
  <c r="G19" i="3"/>
  <c r="D19" i="3"/>
  <c r="H19" i="3"/>
  <c r="J19" i="3"/>
  <c r="G18" i="3"/>
  <c r="D18" i="3"/>
  <c r="H18" i="3"/>
  <c r="J18" i="3"/>
  <c r="G17" i="3"/>
  <c r="D17" i="3"/>
  <c r="H17" i="3"/>
  <c r="J17" i="3"/>
  <c r="G16" i="3"/>
  <c r="D16" i="3"/>
  <c r="H16" i="3"/>
  <c r="J16" i="3"/>
  <c r="G15" i="3"/>
  <c r="D15" i="3"/>
  <c r="H15" i="3"/>
  <c r="J15" i="3"/>
  <c r="G14" i="3"/>
  <c r="D14" i="3"/>
  <c r="H14" i="3"/>
  <c r="J14" i="3"/>
  <c r="L14" i="3"/>
  <c r="M14" i="3"/>
  <c r="K14" i="3"/>
  <c r="G12" i="3"/>
  <c r="D12" i="3"/>
  <c r="H12" i="3"/>
  <c r="J12" i="3"/>
  <c r="G11" i="3"/>
  <c r="D11" i="3"/>
  <c r="H11" i="3"/>
  <c r="J11" i="3"/>
  <c r="G10" i="3"/>
  <c r="D10" i="3"/>
  <c r="H10" i="3"/>
  <c r="J10" i="3"/>
  <c r="G9" i="3"/>
  <c r="D9" i="3"/>
  <c r="H9" i="3"/>
  <c r="J9" i="3"/>
  <c r="G8" i="3"/>
  <c r="D8" i="3"/>
  <c r="H8" i="3"/>
  <c r="J8" i="3"/>
  <c r="G7" i="3"/>
  <c r="D7" i="3"/>
  <c r="H7" i="3"/>
  <c r="J7" i="3"/>
  <c r="G6" i="3"/>
  <c r="D6" i="3"/>
  <c r="H6" i="3"/>
  <c r="J6" i="3"/>
  <c r="G5" i="3"/>
  <c r="D5" i="3"/>
  <c r="H5" i="3"/>
  <c r="J5" i="3"/>
  <c r="L5" i="3"/>
  <c r="M5" i="3"/>
  <c r="K5" i="3"/>
  <c r="I189" i="4"/>
  <c r="I187" i="4"/>
  <c r="I185" i="4"/>
  <c r="J171" i="4"/>
  <c r="J170" i="4"/>
  <c r="J169" i="4"/>
  <c r="J168" i="4"/>
  <c r="J167" i="4"/>
  <c r="J166" i="4"/>
  <c r="J165" i="4"/>
  <c r="J164" i="4"/>
  <c r="J163" i="4"/>
  <c r="J162" i="4"/>
  <c r="L162" i="4"/>
  <c r="M162" i="4"/>
  <c r="K162" i="4"/>
  <c r="J160" i="4"/>
  <c r="J159" i="4"/>
  <c r="J158" i="4"/>
  <c r="J157" i="4"/>
  <c r="J156" i="4"/>
  <c r="J155" i="4"/>
  <c r="J154" i="4"/>
  <c r="J153" i="4"/>
  <c r="J152" i="4"/>
  <c r="J151" i="4"/>
  <c r="J150" i="4"/>
  <c r="J149" i="4"/>
  <c r="J148" i="4"/>
  <c r="J147" i="4"/>
  <c r="J146" i="4"/>
  <c r="J145" i="4"/>
  <c r="J144" i="4"/>
  <c r="J143" i="4"/>
  <c r="L143" i="4"/>
  <c r="M143" i="4"/>
  <c r="K143" i="4"/>
  <c r="J141" i="4"/>
  <c r="J140" i="4"/>
  <c r="J139" i="4"/>
  <c r="J138" i="4"/>
  <c r="J137" i="4"/>
  <c r="J136" i="4"/>
  <c r="J135" i="4"/>
  <c r="J134" i="4"/>
  <c r="J133" i="4"/>
  <c r="J132" i="4"/>
  <c r="J131" i="4"/>
  <c r="J130" i="4"/>
  <c r="L130" i="4"/>
  <c r="M130" i="4"/>
  <c r="K130" i="4"/>
  <c r="I127" i="4"/>
  <c r="I125" i="4"/>
  <c r="I123" i="4"/>
  <c r="J109" i="4"/>
  <c r="J108" i="4"/>
  <c r="J107" i="4"/>
  <c r="J106" i="4"/>
  <c r="J105" i="4"/>
  <c r="J104" i="4"/>
  <c r="J103" i="4"/>
  <c r="J102" i="4"/>
  <c r="J101" i="4"/>
  <c r="J100" i="4"/>
  <c r="L100" i="4"/>
  <c r="M100" i="4"/>
  <c r="K100" i="4"/>
  <c r="J98" i="4"/>
  <c r="J97" i="4"/>
  <c r="J96" i="4"/>
  <c r="J95" i="4"/>
  <c r="J94" i="4"/>
  <c r="J93" i="4"/>
  <c r="J92" i="4"/>
  <c r="J91" i="4"/>
  <c r="J90" i="4"/>
  <c r="J89" i="4"/>
  <c r="J88" i="4"/>
  <c r="J87" i="4"/>
  <c r="J86" i="4"/>
  <c r="J85" i="4"/>
  <c r="J84" i="4"/>
  <c r="J83" i="4"/>
  <c r="J82" i="4"/>
  <c r="J81" i="4"/>
  <c r="L81" i="4"/>
  <c r="M81" i="4"/>
  <c r="K81" i="4"/>
  <c r="J79" i="4"/>
  <c r="J78" i="4"/>
  <c r="J77" i="4"/>
  <c r="J76" i="4"/>
  <c r="J75" i="4"/>
  <c r="J74" i="4"/>
  <c r="J73" i="4"/>
  <c r="J72" i="4"/>
  <c r="J71" i="4"/>
  <c r="J70" i="4"/>
  <c r="J69" i="4"/>
  <c r="J68" i="4"/>
  <c r="L68" i="4"/>
  <c r="M68" i="4"/>
  <c r="K68" i="4"/>
  <c r="I65" i="4"/>
  <c r="I63" i="4"/>
  <c r="I61" i="4"/>
  <c r="J46" i="4"/>
  <c r="J45" i="4"/>
  <c r="J44" i="4"/>
  <c r="J43" i="4"/>
  <c r="J42" i="4"/>
  <c r="J41" i="4"/>
  <c r="J40" i="4"/>
  <c r="J39" i="4"/>
  <c r="J38" i="4"/>
  <c r="J37" i="4"/>
  <c r="L37" i="4"/>
  <c r="M37" i="4"/>
  <c r="K37" i="4"/>
  <c r="J34" i="4"/>
  <c r="J33" i="4"/>
  <c r="J32" i="4"/>
  <c r="J31" i="4"/>
  <c r="J30" i="4"/>
  <c r="J29" i="4"/>
  <c r="J28" i="4"/>
  <c r="J27" i="4"/>
  <c r="J26" i="4"/>
  <c r="J25" i="4"/>
  <c r="J24" i="4"/>
  <c r="J23" i="4"/>
  <c r="J22" i="4"/>
  <c r="J21" i="4"/>
  <c r="J20" i="4"/>
  <c r="J19" i="4"/>
  <c r="J18" i="4"/>
  <c r="L18" i="4"/>
  <c r="M18" i="4"/>
  <c r="K18" i="4"/>
  <c r="J16" i="4"/>
  <c r="J15" i="4"/>
  <c r="J14" i="4"/>
  <c r="J13" i="4"/>
  <c r="J12" i="4"/>
  <c r="J11" i="4"/>
  <c r="J10" i="4"/>
  <c r="J9" i="4"/>
  <c r="J8" i="4"/>
  <c r="J7" i="4"/>
  <c r="J6" i="4"/>
  <c r="J5" i="4"/>
  <c r="L5" i="4"/>
  <c r="M5" i="4"/>
  <c r="K5" i="4"/>
</calcChain>
</file>

<file path=xl/sharedStrings.xml><?xml version="1.0" encoding="utf-8"?>
<sst xmlns="http://schemas.openxmlformats.org/spreadsheetml/2006/main" count="733" uniqueCount="390">
  <si>
    <t>Az/-ve 1</t>
  </si>
  <si>
    <t>Az/-ve 2</t>
  </si>
  <si>
    <t>Az/-ve 3</t>
  </si>
  <si>
    <t>Az/-ve 4</t>
  </si>
  <si>
    <t>Az/-ve 5</t>
  </si>
  <si>
    <t>Az/-ve 6</t>
  </si>
  <si>
    <t>Az/-ve 7</t>
  </si>
  <si>
    <t>Az/-ve 8</t>
  </si>
  <si>
    <t>Az/90 1</t>
  </si>
  <si>
    <t>Az/90 2</t>
  </si>
  <si>
    <t>Az/90 3</t>
  </si>
  <si>
    <t>Az/90 4</t>
  </si>
  <si>
    <t>UGA/-ve 13</t>
  </si>
  <si>
    <t>UGA/-ve 14</t>
  </si>
  <si>
    <t>UGA/-ve 15</t>
  </si>
  <si>
    <t>UGA/-ve 16</t>
  </si>
  <si>
    <t>UGA/-ve 18</t>
  </si>
  <si>
    <t>UAG/-ve 9</t>
  </si>
  <si>
    <t>UAG/-ve 10</t>
  </si>
  <si>
    <t>UAG/-ve 11</t>
  </si>
  <si>
    <t>UAG/-ve 12</t>
  </si>
  <si>
    <t>UAG/-ve 13</t>
  </si>
  <si>
    <t>UAG/-ve 14</t>
  </si>
  <si>
    <t>Undetermined</t>
  </si>
  <si>
    <t>TG 0ug</t>
  </si>
  <si>
    <t>A2</t>
  </si>
  <si>
    <t>TG -ve</t>
  </si>
  <si>
    <t>A3</t>
  </si>
  <si>
    <t>TG 90</t>
  </si>
  <si>
    <t>A4</t>
  </si>
  <si>
    <t>eRF1 0ug 1</t>
  </si>
  <si>
    <t>Unknown</t>
  </si>
  <si>
    <t>TG 1186</t>
  </si>
  <si>
    <t>A5</t>
  </si>
  <si>
    <t>RG 0ug</t>
  </si>
  <si>
    <t>A6</t>
  </si>
  <si>
    <t>RG -ve</t>
  </si>
  <si>
    <t>A7</t>
  </si>
  <si>
    <t>eRF1 0ug 2</t>
  </si>
  <si>
    <t>RG 90</t>
  </si>
  <si>
    <t>A8</t>
  </si>
  <si>
    <t>RG 1186</t>
  </si>
  <si>
    <t>A9</t>
  </si>
  <si>
    <t>A10</t>
  </si>
  <si>
    <t>eRF1 -ve 1</t>
  </si>
  <si>
    <t>A11</t>
  </si>
  <si>
    <t>A12</t>
  </si>
  <si>
    <t>B1</t>
  </si>
  <si>
    <t>eRF1 -ve 2</t>
  </si>
  <si>
    <t>B2</t>
  </si>
  <si>
    <t>B3</t>
  </si>
  <si>
    <t>B4</t>
  </si>
  <si>
    <t>eRF1 90 1</t>
  </si>
  <si>
    <t>B5</t>
  </si>
  <si>
    <t>B6</t>
  </si>
  <si>
    <t>B7</t>
  </si>
  <si>
    <t>eRF1 90 2</t>
  </si>
  <si>
    <t>"None"</t>
    <phoneticPr fontId="6" type="noConversion"/>
  </si>
  <si>
    <t>"-"</t>
    <phoneticPr fontId="6" type="noConversion"/>
  </si>
  <si>
    <t>"anti-eRF1"</t>
    <phoneticPr fontId="6" type="noConversion"/>
  </si>
  <si>
    <t>Rluc bkgd</t>
  </si>
  <si>
    <t>Rluc</t>
  </si>
  <si>
    <t>Rluc - bkgd</t>
  </si>
  <si>
    <t>Luc+ bkgd</t>
  </si>
  <si>
    <t>Luc+</t>
  </si>
  <si>
    <t>Luc+ - bkgd</t>
  </si>
  <si>
    <t>Ratio</t>
  </si>
  <si>
    <t>Rel ratio ind</t>
  </si>
  <si>
    <t>Av</t>
  </si>
  <si>
    <t>SD</t>
  </si>
  <si>
    <t>SEM</t>
  </si>
  <si>
    <t>Fig 4D: Antizyme frameshifting</t>
    <phoneticPr fontId="6" type="noConversion"/>
  </si>
  <si>
    <t>Fig 4E: HIV frameshifting</t>
    <phoneticPr fontId="6" type="noConversion"/>
  </si>
  <si>
    <t>E8</t>
  </si>
  <si>
    <t>E9</t>
  </si>
  <si>
    <t>E10</t>
  </si>
  <si>
    <t>18S -ve 1</t>
  </si>
  <si>
    <t>E11</t>
  </si>
  <si>
    <t>E12</t>
  </si>
  <si>
    <t>F1</t>
  </si>
  <si>
    <t>18S -ve 2</t>
  </si>
  <si>
    <t>F2</t>
  </si>
  <si>
    <t>F3</t>
  </si>
  <si>
    <t>F4</t>
  </si>
  <si>
    <t>18S 90 1</t>
  </si>
  <si>
    <t>F5</t>
  </si>
  <si>
    <t>F6</t>
  </si>
  <si>
    <t>F7</t>
  </si>
  <si>
    <t>18S 90 2</t>
  </si>
  <si>
    <t>F8</t>
  </si>
  <si>
    <t>F9</t>
  </si>
  <si>
    <t>F10</t>
  </si>
  <si>
    <t>18S 1186 1</t>
  </si>
  <si>
    <t>F11</t>
  </si>
  <si>
    <t>F12</t>
  </si>
  <si>
    <t>G1</t>
  </si>
  <si>
    <t>18S 1186 2</t>
  </si>
  <si>
    <t>G2</t>
  </si>
  <si>
    <t>G3</t>
  </si>
  <si>
    <t>G4</t>
  </si>
  <si>
    <t>18S 0ug 1 -RT</t>
  </si>
  <si>
    <t>G5</t>
  </si>
  <si>
    <t>G6</t>
  </si>
  <si>
    <t>G7</t>
  </si>
  <si>
    <t>18S -ve 1 -RT</t>
  </si>
  <si>
    <t>G8</t>
  </si>
  <si>
    <t>G9</t>
  </si>
  <si>
    <t>G10</t>
  </si>
  <si>
    <t>Az/90 5</t>
  </si>
  <si>
    <t>Az/90 6</t>
  </si>
  <si>
    <t>Az/90 7</t>
  </si>
  <si>
    <t>UGA/90 1</t>
  </si>
  <si>
    <t>UGA/90 2</t>
  </si>
  <si>
    <t>UGA/90 3</t>
  </si>
  <si>
    <t>UGA/90 4</t>
  </si>
  <si>
    <t>UGA/90 5</t>
  </si>
  <si>
    <t>UGA/90 6</t>
  </si>
  <si>
    <t>UGA/90 7</t>
  </si>
  <si>
    <t>UGA/90 8</t>
  </si>
  <si>
    <t>UGA/90 9</t>
  </si>
  <si>
    <t>UGA/90 10</t>
  </si>
  <si>
    <t>UGA/90 11</t>
  </si>
  <si>
    <t>UGA/90 12</t>
  </si>
  <si>
    <t>UGA/90 13</t>
  </si>
  <si>
    <t>UGA/90 14</t>
  </si>
  <si>
    <t>UGA/90 15</t>
  </si>
  <si>
    <t>UGA/90 16</t>
  </si>
  <si>
    <t>UGA/90 17</t>
  </si>
  <si>
    <t>UGA/90 18</t>
  </si>
  <si>
    <t>UAG/90 9</t>
  </si>
  <si>
    <t>UAG/90 10</t>
  </si>
  <si>
    <t>UAG/90 11</t>
  </si>
  <si>
    <t>UAG/90 12</t>
  </si>
  <si>
    <t>UAG/90 13</t>
  </si>
  <si>
    <t>UAG/90 14</t>
  </si>
  <si>
    <t>UAG/90 15</t>
  </si>
  <si>
    <t>UAG/90 16</t>
  </si>
  <si>
    <t>UAG/90 17</t>
  </si>
  <si>
    <t>UAG/90 18</t>
  </si>
  <si>
    <t>RT/90 9</t>
  </si>
  <si>
    <t>RT/90 10</t>
  </si>
  <si>
    <t>RT/90 11</t>
  </si>
  <si>
    <t>RT/90 12</t>
  </si>
  <si>
    <t>RT/90 13</t>
  </si>
  <si>
    <t>RT/90 14</t>
  </si>
  <si>
    <t>RT/90 15</t>
  </si>
  <si>
    <t>RT/90 16</t>
  </si>
  <si>
    <t>RT/90 17</t>
  </si>
  <si>
    <t>RT/90 18</t>
  </si>
  <si>
    <t>UGA/1186 14</t>
  </si>
  <si>
    <t>UGA/1186 15</t>
  </si>
  <si>
    <t>UGA/1186 16</t>
  </si>
  <si>
    <t>UGA/1186 17</t>
  </si>
  <si>
    <t>UGA/1186 18</t>
  </si>
  <si>
    <t>UAG/1186 9</t>
  </si>
  <si>
    <t>UAG/1186 10</t>
  </si>
  <si>
    <t>UAG/1186 11</t>
  </si>
  <si>
    <t>UAG/1186 12</t>
  </si>
  <si>
    <t>UAG/1186 13</t>
  </si>
  <si>
    <t>UAG/1186 14</t>
  </si>
  <si>
    <t>UAG/1186 15</t>
  </si>
  <si>
    <t>UAG/1186 16</t>
  </si>
  <si>
    <t>UAG/1186 17</t>
  </si>
  <si>
    <t>UAG/1186 18</t>
  </si>
  <si>
    <t>RT/1186 9</t>
  </si>
  <si>
    <t>RT/1186 10</t>
  </si>
  <si>
    <t>RT/1186 11</t>
  </si>
  <si>
    <t>RT/1186 12</t>
  </si>
  <si>
    <t>RT/1186 13</t>
  </si>
  <si>
    <t>RT/1186 14</t>
  </si>
  <si>
    <t>RT/1186 15</t>
  </si>
  <si>
    <t>18S 90 1 -RT</t>
  </si>
  <si>
    <t>G11</t>
  </si>
  <si>
    <t>G12</t>
  </si>
  <si>
    <t>H1</t>
  </si>
  <si>
    <t>18S 1186 1 -RT</t>
  </si>
  <si>
    <t>H2</t>
  </si>
  <si>
    <t>H3</t>
  </si>
  <si>
    <t>Az/1186 4</t>
  </si>
  <si>
    <t>Az/1186 5</t>
  </si>
  <si>
    <t>Az/1186 6</t>
  </si>
  <si>
    <t>Az/1186 7</t>
  </si>
  <si>
    <t>Az/1186 8</t>
  </si>
  <si>
    <t>RT/1186 1</t>
  </si>
  <si>
    <t>RT/1186 2</t>
  </si>
  <si>
    <t>RT/1186 3</t>
  </si>
  <si>
    <t>RT/1186 4</t>
  </si>
  <si>
    <t>RT/1186 5</t>
  </si>
  <si>
    <t>RT/1186 6</t>
  </si>
  <si>
    <t>RT/1186 7</t>
  </si>
  <si>
    <t>RT/1186 8</t>
  </si>
  <si>
    <t>Average</t>
  </si>
  <si>
    <t>GGG/1186 1</t>
  </si>
  <si>
    <t>GGG/1186 2</t>
  </si>
  <si>
    <t>GGG/1186 3</t>
  </si>
  <si>
    <t>GGG/1186 4</t>
  </si>
  <si>
    <t>GGG/1186 5</t>
  </si>
  <si>
    <t>GGG/1186 6</t>
  </si>
  <si>
    <t>GGG/1186 7</t>
  </si>
  <si>
    <t>GGG/1186 8</t>
  </si>
  <si>
    <t>GGG/1186 9</t>
  </si>
  <si>
    <t>GGG/1186 10</t>
  </si>
  <si>
    <t>GGG/1186 11</t>
  </si>
  <si>
    <t>GGG/1186 12</t>
  </si>
  <si>
    <t>eRF1: B=3-15, T=0.45</t>
  </si>
  <si>
    <t>18S: B=3-5, T=0.3</t>
  </si>
  <si>
    <t>Well</t>
  </si>
  <si>
    <t>Sample Name</t>
  </si>
  <si>
    <t>Detector</t>
  </si>
  <si>
    <t>Task</t>
  </si>
  <si>
    <t>Ct</t>
  </si>
  <si>
    <t>StdDev Ct</t>
  </si>
  <si>
    <t>Sample</t>
  </si>
  <si>
    <t>Average CT</t>
  </si>
  <si>
    <t>SD CT</t>
  </si>
  <si>
    <t>delta CT</t>
  </si>
  <si>
    <t>UAG/-ve 15</t>
  </si>
  <si>
    <t>UAG/-ve 16</t>
  </si>
  <si>
    <t>UAG/-ve 17</t>
  </si>
  <si>
    <t>UAG/-ve 18</t>
  </si>
  <si>
    <t>RT/-ve 9</t>
  </si>
  <si>
    <t>RT/-ve 10</t>
  </si>
  <si>
    <t>RT/-ve 11</t>
  </si>
  <si>
    <t>RT/-ve 12</t>
  </si>
  <si>
    <t>RT/-ve 13</t>
  </si>
  <si>
    <t>RT/-ve 14</t>
  </si>
  <si>
    <t>RT/-ve 15</t>
  </si>
  <si>
    <t>RT/-ve 16</t>
  </si>
  <si>
    <t>RT/-ve 17</t>
  </si>
  <si>
    <t>RT/-ve 18</t>
  </si>
  <si>
    <t>GGG/90 1</t>
  </si>
  <si>
    <t>GGG/90 2</t>
  </si>
  <si>
    <t>GGG/90 3</t>
  </si>
  <si>
    <t>GGG/90 4</t>
  </si>
  <si>
    <t>GGG/90 5</t>
  </si>
  <si>
    <t>GGG/90 6</t>
  </si>
  <si>
    <t>GGG/90 7</t>
  </si>
  <si>
    <t>GGG/90 8</t>
  </si>
  <si>
    <t>GGG/90 9</t>
  </si>
  <si>
    <t>GGG/90 10</t>
  </si>
  <si>
    <t>GGG/90 11</t>
  </si>
  <si>
    <t>GGG/90 12</t>
  </si>
  <si>
    <t>minus SD</t>
  </si>
  <si>
    <t>Y error plus</t>
  </si>
  <si>
    <t>Y error minus</t>
  </si>
  <si>
    <t>A1</t>
  </si>
  <si>
    <t>eRF1 NTC</t>
  </si>
  <si>
    <t>SM-eRF1</t>
  </si>
  <si>
    <t>NTC</t>
  </si>
  <si>
    <t>RT/1186 16</t>
  </si>
  <si>
    <t>RT/1186 17</t>
  </si>
  <si>
    <t>RT/1186 18</t>
  </si>
  <si>
    <t>UGACUG with sh90:</t>
    <phoneticPr fontId="6" type="noConversion"/>
  </si>
  <si>
    <t>UGACUG with sh1186:</t>
    <phoneticPr fontId="6" type="noConversion"/>
  </si>
  <si>
    <t>Az/1186 1</t>
  </si>
  <si>
    <t>Az/1186 2</t>
  </si>
  <si>
    <t>Az/1186 3</t>
  </si>
  <si>
    <t>B8</t>
  </si>
  <si>
    <t>B9</t>
  </si>
  <si>
    <t>B10</t>
  </si>
  <si>
    <t>eRF1 1186 1</t>
  </si>
  <si>
    <t>B11</t>
  </si>
  <si>
    <t>B12</t>
  </si>
  <si>
    <t>C1</t>
  </si>
  <si>
    <t>eRF1 1186 2</t>
  </si>
  <si>
    <t>C2</t>
  </si>
  <si>
    <t>C3</t>
  </si>
  <si>
    <t>C4</t>
  </si>
  <si>
    <t>eRF1 0ug 1 -RT</t>
  </si>
  <si>
    <t>C5</t>
  </si>
  <si>
    <t>C6</t>
  </si>
  <si>
    <t>C7</t>
  </si>
  <si>
    <t>eRF1 -ve 1 -RT</t>
  </si>
  <si>
    <t>C8</t>
  </si>
  <si>
    <t>C9</t>
  </si>
  <si>
    <t>C10</t>
  </si>
  <si>
    <t>eRF1 90 1 -RT</t>
  </si>
  <si>
    <t>C11</t>
  </si>
  <si>
    <t>C12</t>
  </si>
  <si>
    <t>D1</t>
  </si>
  <si>
    <t>eRF1 1186 1 -RT</t>
  </si>
  <si>
    <t>D2</t>
  </si>
  <si>
    <t>D3</t>
  </si>
  <si>
    <t>E1</t>
  </si>
  <si>
    <t>18S NTC</t>
  </si>
  <si>
    <t>SM-18SrRNA</t>
  </si>
  <si>
    <t>E2</t>
  </si>
  <si>
    <t>E3</t>
  </si>
  <si>
    <t>E4</t>
  </si>
  <si>
    <t>18S 0ug 1</t>
  </si>
  <si>
    <t>E5</t>
  </si>
  <si>
    <t>E6</t>
  </si>
  <si>
    <t>E7</t>
  </si>
  <si>
    <t>18S 0ug 2</t>
  </si>
  <si>
    <t>UGA/1186 1</t>
  </si>
  <si>
    <t>UGA/1186 2</t>
  </si>
  <si>
    <t>delta CT SD</t>
  </si>
  <si>
    <t>delta delta CT</t>
  </si>
  <si>
    <t>Fold difference</t>
  </si>
  <si>
    <t>plus SD</t>
  </si>
  <si>
    <t>Fig 4C: Stop codon readthrough</t>
    <phoneticPr fontId="6" type="noConversion"/>
  </si>
  <si>
    <t>Fig 4A: qPCR</t>
    <phoneticPr fontId="6" type="noConversion"/>
  </si>
  <si>
    <t>Az/90 8</t>
  </si>
  <si>
    <t>RT/-ve 1</t>
  </si>
  <si>
    <t>RT/-ve 2</t>
  </si>
  <si>
    <t>RT/-ve 3</t>
  </si>
  <si>
    <t>RT/-ve 4</t>
  </si>
  <si>
    <t>RT/-ve 5</t>
  </si>
  <si>
    <t>RT/-ve 6</t>
  </si>
  <si>
    <t>RT/-ve 7</t>
  </si>
  <si>
    <t>RT/-ve 8</t>
  </si>
  <si>
    <t>RT/90 1</t>
  </si>
  <si>
    <t>RT/90 2</t>
  </si>
  <si>
    <t>RT/90 3</t>
  </si>
  <si>
    <t>RT/90 4</t>
  </si>
  <si>
    <t>RT/90 5</t>
  </si>
  <si>
    <t>RT/90 6</t>
  </si>
  <si>
    <t>RT/90 7</t>
  </si>
  <si>
    <t>RT/90 8</t>
  </si>
  <si>
    <t>GGG/-ve 1</t>
  </si>
  <si>
    <t>GGG/-ve 2</t>
  </si>
  <si>
    <t>GGG/-ve 3</t>
  </si>
  <si>
    <t>GGG/-ve 4</t>
  </si>
  <si>
    <t>GGG/-ve 5</t>
  </si>
  <si>
    <t>GGG/-ve 6</t>
  </si>
  <si>
    <t>GGG/-ve 7</t>
  </si>
  <si>
    <t>GGG/-ve 8</t>
  </si>
  <si>
    <t>GGG/-ve 9</t>
  </si>
  <si>
    <t>GGG/-ve 10</t>
  </si>
  <si>
    <t>GGG/-ve 11</t>
  </si>
  <si>
    <t>GGG/-ve 12</t>
  </si>
  <si>
    <t>UGA/-ve 1</t>
  </si>
  <si>
    <t>UGA/-ve 2</t>
  </si>
  <si>
    <t>UGA/-ve 3</t>
  </si>
  <si>
    <t>UGA/-ve 4</t>
  </si>
  <si>
    <t>UGA/-ve 5</t>
  </si>
  <si>
    <t>UGA/-ve 6</t>
  </si>
  <si>
    <t>UGA/-ve 7</t>
  </si>
  <si>
    <t>UGA/-ve 8</t>
  </si>
  <si>
    <t>UGA/-ve 9</t>
  </si>
  <si>
    <t>UGA/-ve 10</t>
  </si>
  <si>
    <t>UGA/-ve 11</t>
  </si>
  <si>
    <t>UGA/-ve 12</t>
  </si>
  <si>
    <t>UGA/1186 3</t>
  </si>
  <si>
    <t>UGA/1186 4</t>
  </si>
  <si>
    <t>UGA/1186 5</t>
  </si>
  <si>
    <t>UGA/1186 6</t>
  </si>
  <si>
    <t>UGA/1186 7</t>
  </si>
  <si>
    <t>UGA/1186 8</t>
  </si>
  <si>
    <t>UGA/1186 9</t>
  </si>
  <si>
    <t>UGA/1186 10</t>
  </si>
  <si>
    <t>UGA/1186 11</t>
  </si>
  <si>
    <t>UGA/1186 12</t>
  </si>
  <si>
    <t>UGA/1186 13</t>
  </si>
  <si>
    <t>Stop/-ve 1</t>
  </si>
  <si>
    <t>Stop/-ve 2</t>
  </si>
  <si>
    <t>Stop/-ve 3</t>
  </si>
  <si>
    <t>Stop/-ve 4</t>
  </si>
  <si>
    <t>Stop/-ve 5</t>
  </si>
  <si>
    <t>Stop/-ve 6</t>
  </si>
  <si>
    <t>Stop/-ve 7</t>
  </si>
  <si>
    <t>Stop/-ve 8</t>
  </si>
  <si>
    <t>Stop/-ve 9</t>
  </si>
  <si>
    <t>Stop/-ve 10</t>
  </si>
  <si>
    <t>Stop/-ve 11</t>
  </si>
  <si>
    <t>Stop/-ve 12</t>
  </si>
  <si>
    <t>Stop/90 1</t>
  </si>
  <si>
    <t>Stop/90 2</t>
  </si>
  <si>
    <t>Stop/90 3</t>
  </si>
  <si>
    <t>Stop/90 4</t>
  </si>
  <si>
    <t>Stop/90 5</t>
  </si>
  <si>
    <t>Stop/90 6</t>
  </si>
  <si>
    <t>Stop/90 7</t>
  </si>
  <si>
    <t>Stop/90 8</t>
  </si>
  <si>
    <t>Stop/90 9</t>
  </si>
  <si>
    <t>Stop/90 10</t>
  </si>
  <si>
    <t>Stop/90 11</t>
  </si>
  <si>
    <t>Stop/90 12</t>
  </si>
  <si>
    <t>Stop/1186 1</t>
  </si>
  <si>
    <t>Stop/1186 2</t>
  </si>
  <si>
    <t>Stop/1186 3</t>
  </si>
  <si>
    <t>Stop/1186 4</t>
  </si>
  <si>
    <t>Stop/1186 5</t>
  </si>
  <si>
    <t>Stop/1186 6</t>
  </si>
  <si>
    <t>Stop/1186 7</t>
  </si>
  <si>
    <t>Stop/1186 8</t>
  </si>
  <si>
    <t>Stop/11869</t>
  </si>
  <si>
    <t>Stop/118610</t>
  </si>
  <si>
    <t>Stop/1186 11</t>
  </si>
  <si>
    <t>Stop/1186 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0"/>
      <name val="Verdana"/>
    </font>
    <font>
      <b/>
      <i/>
      <sz val="10"/>
      <name val="Verdana"/>
    </font>
    <font>
      <sz val="10"/>
      <name val="Verdana"/>
    </font>
    <font>
      <b/>
      <sz val="10"/>
      <name val="Verdana"/>
    </font>
    <font>
      <sz val="10"/>
      <name val="Verdana"/>
    </font>
    <font>
      <b/>
      <sz val="10"/>
      <name val="Verdana"/>
    </font>
    <font>
      <sz val="8"/>
      <name val="Verdana"/>
    </font>
    <font>
      <u/>
      <sz val="10"/>
      <color theme="10"/>
      <name val="Verdana"/>
    </font>
    <font>
      <u/>
      <sz val="10"/>
      <color theme="11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9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7">
    <xf numFmtId="0" fontId="0" fillId="0" borderId="0" xfId="0"/>
    <xf numFmtId="0" fontId="5" fillId="0" borderId="0" xfId="0" applyFont="1"/>
    <xf numFmtId="0" fontId="3" fillId="0" borderId="0" xfId="0" applyFont="1"/>
    <xf numFmtId="0" fontId="4" fillId="0" borderId="0" xfId="0" applyFont="1"/>
    <xf numFmtId="0" fontId="1" fillId="0" borderId="0" xfId="0" applyFont="1"/>
    <xf numFmtId="0" fontId="2" fillId="0" borderId="0" xfId="0" applyFont="1"/>
    <xf numFmtId="0" fontId="0" fillId="0" borderId="0" xfId="0" applyBorder="1"/>
  </cellXfs>
  <cellStyles count="6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84"/>
  <sheetViews>
    <sheetView workbookViewId="0">
      <selection activeCell="P62" sqref="P62"/>
    </sheetView>
  </sheetViews>
  <sheetFormatPr baseColWidth="10" defaultRowHeight="13" x14ac:dyDescent="0"/>
  <cols>
    <col min="2" max="2" width="15.28515625" customWidth="1"/>
  </cols>
  <sheetData>
    <row r="1" spans="1:20">
      <c r="A1" s="1" t="s">
        <v>301</v>
      </c>
    </row>
    <row r="3" spans="1:20">
      <c r="A3" t="s">
        <v>204</v>
      </c>
    </row>
    <row r="4" spans="1:20">
      <c r="A4" t="s">
        <v>205</v>
      </c>
    </row>
    <row r="6" spans="1:20">
      <c r="A6" t="s">
        <v>206</v>
      </c>
      <c r="B6" t="s">
        <v>207</v>
      </c>
      <c r="C6" t="s">
        <v>208</v>
      </c>
      <c r="D6" t="s">
        <v>209</v>
      </c>
      <c r="E6" t="s">
        <v>210</v>
      </c>
      <c r="F6" t="s">
        <v>211</v>
      </c>
      <c r="H6" t="s">
        <v>212</v>
      </c>
      <c r="I6" t="s">
        <v>213</v>
      </c>
      <c r="J6" t="s">
        <v>214</v>
      </c>
      <c r="K6" t="s">
        <v>215</v>
      </c>
      <c r="L6" t="s">
        <v>296</v>
      </c>
      <c r="M6" t="s">
        <v>297</v>
      </c>
      <c r="N6" t="s">
        <v>298</v>
      </c>
      <c r="O6" t="s">
        <v>299</v>
      </c>
      <c r="P6" t="s">
        <v>242</v>
      </c>
      <c r="Q6" t="s">
        <v>243</v>
      </c>
      <c r="R6" t="s">
        <v>244</v>
      </c>
    </row>
    <row r="7" spans="1:20">
      <c r="A7" t="s">
        <v>245</v>
      </c>
      <c r="B7" t="s">
        <v>246</v>
      </c>
      <c r="C7" t="s">
        <v>247</v>
      </c>
      <c r="D7" t="s">
        <v>248</v>
      </c>
      <c r="E7" t="s">
        <v>23</v>
      </c>
      <c r="H7" t="s">
        <v>24</v>
      </c>
      <c r="I7">
        <f>AVERAGE(E10:E15)</f>
        <v>28.416666666666668</v>
      </c>
      <c r="J7">
        <f>STDEV(E10:E15)</f>
        <v>0.11877148928369466</v>
      </c>
      <c r="K7">
        <f>I7-I11</f>
        <v>18.978333333333332</v>
      </c>
      <c r="L7">
        <f>SQRT((J7^2)+(J11^2))</f>
        <v>0.16150335393834223</v>
      </c>
      <c r="M7">
        <f>K7-K7</f>
        <v>0</v>
      </c>
      <c r="N7">
        <f>2^-M7</f>
        <v>1</v>
      </c>
      <c r="O7">
        <f>2^-(M7-L7)</f>
        <v>1.1184520089743917</v>
      </c>
      <c r="P7">
        <f>2^-(M7+L7)</f>
        <v>0.89409289980800255</v>
      </c>
      <c r="Q7">
        <f>O7-N7</f>
        <v>0.11845200897439168</v>
      </c>
      <c r="R7">
        <f>N7-P7</f>
        <v>0.10590710019199745</v>
      </c>
      <c r="S7" s="1"/>
      <c r="T7" s="1" t="s">
        <v>57</v>
      </c>
    </row>
    <row r="8" spans="1:20">
      <c r="A8" t="s">
        <v>25</v>
      </c>
      <c r="B8" t="s">
        <v>246</v>
      </c>
      <c r="C8" t="s">
        <v>247</v>
      </c>
      <c r="D8" t="s">
        <v>248</v>
      </c>
      <c r="E8" t="s">
        <v>23</v>
      </c>
      <c r="H8" t="s">
        <v>26</v>
      </c>
      <c r="I8">
        <f>AVERAGE(E16:E21)</f>
        <v>28.388333333333332</v>
      </c>
      <c r="J8">
        <f>STDEV(E16:E21)</f>
        <v>0.29498587536806953</v>
      </c>
      <c r="K8">
        <f>I8-I12</f>
        <v>19.125</v>
      </c>
      <c r="L8">
        <f>SQRT((J8^2)+(J12^2))</f>
        <v>0.39784837982997107</v>
      </c>
      <c r="M8">
        <f>K8-K7</f>
        <v>0.14666666666666828</v>
      </c>
      <c r="N8">
        <f>2^-M8</f>
        <v>0.90333520079118113</v>
      </c>
      <c r="O8">
        <f>2^-(M8-L8)</f>
        <v>1.1901815949594265</v>
      </c>
      <c r="P8">
        <f>2^-(M8+L8)</f>
        <v>0.68562183152921452</v>
      </c>
      <c r="Q8">
        <f>O8-N8</f>
        <v>0.28684639416824542</v>
      </c>
      <c r="R8">
        <f>N8-P8</f>
        <v>0.2177133692619666</v>
      </c>
      <c r="S8" s="1"/>
      <c r="T8" s="1" t="s">
        <v>58</v>
      </c>
    </row>
    <row r="9" spans="1:20">
      <c r="A9" t="s">
        <v>27</v>
      </c>
      <c r="B9" t="s">
        <v>246</v>
      </c>
      <c r="C9" t="s">
        <v>247</v>
      </c>
      <c r="D9" t="s">
        <v>248</v>
      </c>
      <c r="E9" t="s">
        <v>23</v>
      </c>
      <c r="H9" t="s">
        <v>28</v>
      </c>
      <c r="I9">
        <f>AVERAGE(E22:E27)</f>
        <v>29.295000000000005</v>
      </c>
      <c r="J9">
        <f>STDEV(E22:E27)</f>
        <v>0.19253571097331545</v>
      </c>
      <c r="K9">
        <f>I9-I13</f>
        <v>19.848333333333336</v>
      </c>
      <c r="L9">
        <f>SQRT((J9^2)+(J13^2))</f>
        <v>0.23137991846023873</v>
      </c>
      <c r="M9">
        <f>K9-K7</f>
        <v>0.87000000000000455</v>
      </c>
      <c r="N9">
        <f>2^-M9</f>
        <v>0.54714685063036805</v>
      </c>
      <c r="O9">
        <f>2^-(M9-L9)</f>
        <v>0.64232703224614662</v>
      </c>
      <c r="P9">
        <f>2^-(M9+L9)</f>
        <v>0.46607049232828895</v>
      </c>
      <c r="Q9">
        <f>O9-N9</f>
        <v>9.518018161577857E-2</v>
      </c>
      <c r="R9">
        <f>N9-P9</f>
        <v>8.1076358302079099E-2</v>
      </c>
      <c r="T9" s="1" t="s">
        <v>59</v>
      </c>
    </row>
    <row r="10" spans="1:20">
      <c r="A10" t="s">
        <v>29</v>
      </c>
      <c r="B10" t="s">
        <v>30</v>
      </c>
      <c r="C10" t="s">
        <v>247</v>
      </c>
      <c r="D10" t="s">
        <v>31</v>
      </c>
      <c r="E10">
        <v>28.48</v>
      </c>
      <c r="F10">
        <v>3.1E-2</v>
      </c>
      <c r="H10" t="s">
        <v>32</v>
      </c>
      <c r="I10">
        <f>AVERAGE(E28:E33)</f>
        <v>29.683333333333334</v>
      </c>
      <c r="J10">
        <f>STDEV(E28:E33)</f>
        <v>0.44769036919132738</v>
      </c>
      <c r="K10">
        <f>I10-I14</f>
        <v>20.286666666666669</v>
      </c>
      <c r="L10">
        <f>SQRT((J10^2)+(J14^2))</f>
        <v>0.49494780869636523</v>
      </c>
      <c r="M10">
        <f>K10-K7</f>
        <v>1.3083333333333371</v>
      </c>
      <c r="N10">
        <f>2^-M10</f>
        <v>0.40378708340001995</v>
      </c>
      <c r="O10">
        <f>2^-(M10-L10)</f>
        <v>0.56904493100703435</v>
      </c>
      <c r="P10">
        <f>2^-(M10+L10)</f>
        <v>0.28652220560537633</v>
      </c>
      <c r="Q10">
        <f>O10-N10</f>
        <v>0.1652578476070144</v>
      </c>
      <c r="R10">
        <f>N10-P10</f>
        <v>0.11726487779464362</v>
      </c>
    </row>
    <row r="11" spans="1:20">
      <c r="A11" t="s">
        <v>33</v>
      </c>
      <c r="B11" t="s">
        <v>30</v>
      </c>
      <c r="C11" t="s">
        <v>247</v>
      </c>
      <c r="D11" t="s">
        <v>31</v>
      </c>
      <c r="E11">
        <v>28.48</v>
      </c>
      <c r="F11">
        <v>3.1E-2</v>
      </c>
      <c r="H11" t="s">
        <v>34</v>
      </c>
      <c r="I11">
        <f>AVERAGE(E49:E54)</f>
        <v>9.4383333333333344</v>
      </c>
      <c r="J11">
        <f>STDEV(E49:E54)</f>
        <v>0.10943795807061939</v>
      </c>
    </row>
    <row r="12" spans="1:20">
      <c r="A12" t="s">
        <v>35</v>
      </c>
      <c r="B12" t="s">
        <v>30</v>
      </c>
      <c r="C12" t="s">
        <v>247</v>
      </c>
      <c r="D12" t="s">
        <v>31</v>
      </c>
      <c r="E12">
        <v>28.53</v>
      </c>
      <c r="F12">
        <v>3.1E-2</v>
      </c>
      <c r="H12" t="s">
        <v>36</v>
      </c>
      <c r="I12">
        <f>AVERAGE(E55:E60)</f>
        <v>9.2633333333333336</v>
      </c>
      <c r="J12">
        <f>STDEV(E55:E60)</f>
        <v>0.26695817400234573</v>
      </c>
    </row>
    <row r="13" spans="1:20">
      <c r="A13" t="s">
        <v>37</v>
      </c>
      <c r="B13" t="s">
        <v>38</v>
      </c>
      <c r="C13" t="s">
        <v>247</v>
      </c>
      <c r="D13" t="s">
        <v>31</v>
      </c>
      <c r="E13">
        <v>28.37</v>
      </c>
      <c r="F13">
        <v>0.121</v>
      </c>
      <c r="H13" t="s">
        <v>39</v>
      </c>
      <c r="I13">
        <f>AVERAGE(E61:E66)</f>
        <v>9.4466666666666672</v>
      </c>
      <c r="J13">
        <f>STDEV(E61:E66)</f>
        <v>0.12832251036613432</v>
      </c>
    </row>
    <row r="14" spans="1:20">
      <c r="A14" t="s">
        <v>40</v>
      </c>
      <c r="B14" t="s">
        <v>38</v>
      </c>
      <c r="C14" t="s">
        <v>247</v>
      </c>
      <c r="D14" t="s">
        <v>31</v>
      </c>
      <c r="E14">
        <v>28.2</v>
      </c>
      <c r="F14">
        <v>0.121</v>
      </c>
      <c r="H14" t="s">
        <v>41</v>
      </c>
      <c r="I14">
        <f>AVERAGE(E67:E72)</f>
        <v>9.3966666666666665</v>
      </c>
      <c r="J14">
        <f>STDEV(E67:E72)</f>
        <v>0.21106081272151572</v>
      </c>
    </row>
    <row r="15" spans="1:20">
      <c r="A15" t="s">
        <v>42</v>
      </c>
      <c r="B15" t="s">
        <v>38</v>
      </c>
      <c r="C15" t="s">
        <v>247</v>
      </c>
      <c r="D15" t="s">
        <v>31</v>
      </c>
      <c r="E15">
        <v>28.44</v>
      </c>
      <c r="F15">
        <v>0.121</v>
      </c>
    </row>
    <row r="16" spans="1:20">
      <c r="A16" t="s">
        <v>43</v>
      </c>
      <c r="B16" t="s">
        <v>44</v>
      </c>
      <c r="C16" t="s">
        <v>247</v>
      </c>
      <c r="D16" t="s">
        <v>31</v>
      </c>
      <c r="E16">
        <v>28.69</v>
      </c>
      <c r="F16">
        <v>0.21199999999999999</v>
      </c>
    </row>
    <row r="17" spans="1:6">
      <c r="A17" t="s">
        <v>45</v>
      </c>
      <c r="B17" t="s">
        <v>44</v>
      </c>
      <c r="C17" t="s">
        <v>247</v>
      </c>
      <c r="D17" t="s">
        <v>31</v>
      </c>
      <c r="E17">
        <v>28.79</v>
      </c>
      <c r="F17">
        <v>0.21199999999999999</v>
      </c>
    </row>
    <row r="18" spans="1:6">
      <c r="A18" t="s">
        <v>46</v>
      </c>
      <c r="B18" t="s">
        <v>44</v>
      </c>
      <c r="C18" t="s">
        <v>247</v>
      </c>
      <c r="D18" t="s">
        <v>31</v>
      </c>
      <c r="E18">
        <v>28.39</v>
      </c>
      <c r="F18">
        <v>0.21199999999999999</v>
      </c>
    </row>
    <row r="19" spans="1:6">
      <c r="A19" t="s">
        <v>47</v>
      </c>
      <c r="B19" t="s">
        <v>48</v>
      </c>
      <c r="C19" t="s">
        <v>247</v>
      </c>
      <c r="D19" t="s">
        <v>31</v>
      </c>
      <c r="E19">
        <v>28.1</v>
      </c>
      <c r="F19">
        <v>0.09</v>
      </c>
    </row>
    <row r="20" spans="1:6">
      <c r="A20" t="s">
        <v>49</v>
      </c>
      <c r="B20" t="s">
        <v>48</v>
      </c>
      <c r="C20" t="s">
        <v>247</v>
      </c>
      <c r="D20" t="s">
        <v>31</v>
      </c>
      <c r="E20">
        <v>28.26</v>
      </c>
      <c r="F20">
        <v>0.09</v>
      </c>
    </row>
    <row r="21" spans="1:6">
      <c r="A21" t="s">
        <v>50</v>
      </c>
      <c r="B21" t="s">
        <v>48</v>
      </c>
      <c r="C21" t="s">
        <v>247</v>
      </c>
      <c r="D21" t="s">
        <v>31</v>
      </c>
      <c r="E21">
        <v>28.1</v>
      </c>
      <c r="F21">
        <v>0.09</v>
      </c>
    </row>
    <row r="22" spans="1:6">
      <c r="A22" t="s">
        <v>51</v>
      </c>
      <c r="B22" t="s">
        <v>52</v>
      </c>
      <c r="C22" t="s">
        <v>247</v>
      </c>
      <c r="D22" t="s">
        <v>31</v>
      </c>
      <c r="E22">
        <v>29.46</v>
      </c>
      <c r="F22">
        <v>5.2999999999999999E-2</v>
      </c>
    </row>
    <row r="23" spans="1:6">
      <c r="A23" t="s">
        <v>53</v>
      </c>
      <c r="B23" t="s">
        <v>52</v>
      </c>
      <c r="C23" t="s">
        <v>247</v>
      </c>
      <c r="D23" t="s">
        <v>31</v>
      </c>
      <c r="E23">
        <v>29.52</v>
      </c>
      <c r="F23">
        <v>5.2999999999999999E-2</v>
      </c>
    </row>
    <row r="24" spans="1:6">
      <c r="A24" t="s">
        <v>54</v>
      </c>
      <c r="B24" t="s">
        <v>52</v>
      </c>
      <c r="C24" t="s">
        <v>247</v>
      </c>
      <c r="D24" t="s">
        <v>31</v>
      </c>
      <c r="E24">
        <v>29.42</v>
      </c>
      <c r="F24">
        <v>5.2999999999999999E-2</v>
      </c>
    </row>
    <row r="25" spans="1:6">
      <c r="A25" t="s">
        <v>55</v>
      </c>
      <c r="B25" t="s">
        <v>56</v>
      </c>
      <c r="C25" t="s">
        <v>247</v>
      </c>
      <c r="D25" t="s">
        <v>31</v>
      </c>
      <c r="E25">
        <v>29.09</v>
      </c>
      <c r="F25">
        <v>4.1000000000000002E-2</v>
      </c>
    </row>
    <row r="26" spans="1:6">
      <c r="A26" t="s">
        <v>257</v>
      </c>
      <c r="B26" t="s">
        <v>56</v>
      </c>
      <c r="C26" t="s">
        <v>247</v>
      </c>
      <c r="D26" t="s">
        <v>31</v>
      </c>
      <c r="E26">
        <v>29.17</v>
      </c>
      <c r="F26">
        <v>4.1000000000000002E-2</v>
      </c>
    </row>
    <row r="27" spans="1:6">
      <c r="A27" t="s">
        <v>258</v>
      </c>
      <c r="B27" t="s">
        <v>56</v>
      </c>
      <c r="C27" t="s">
        <v>247</v>
      </c>
      <c r="D27" t="s">
        <v>31</v>
      </c>
      <c r="E27">
        <v>29.11</v>
      </c>
      <c r="F27">
        <v>4.1000000000000002E-2</v>
      </c>
    </row>
    <row r="28" spans="1:6">
      <c r="A28" t="s">
        <v>259</v>
      </c>
      <c r="B28" t="s">
        <v>260</v>
      </c>
      <c r="C28" t="s">
        <v>247</v>
      </c>
      <c r="D28" t="s">
        <v>31</v>
      </c>
      <c r="E28">
        <v>29.27</v>
      </c>
      <c r="F28">
        <v>0.11600000000000001</v>
      </c>
    </row>
    <row r="29" spans="1:6">
      <c r="A29" t="s">
        <v>261</v>
      </c>
      <c r="B29" t="s">
        <v>260</v>
      </c>
      <c r="C29" t="s">
        <v>247</v>
      </c>
      <c r="D29" t="s">
        <v>31</v>
      </c>
      <c r="E29">
        <v>29.41</v>
      </c>
      <c r="F29">
        <v>0.11600000000000001</v>
      </c>
    </row>
    <row r="30" spans="1:6">
      <c r="A30" t="s">
        <v>262</v>
      </c>
      <c r="B30" t="s">
        <v>260</v>
      </c>
      <c r="C30" t="s">
        <v>247</v>
      </c>
      <c r="D30" t="s">
        <v>31</v>
      </c>
      <c r="E30">
        <v>29.18</v>
      </c>
      <c r="F30">
        <v>0.11600000000000001</v>
      </c>
    </row>
    <row r="31" spans="1:6">
      <c r="A31" t="s">
        <v>263</v>
      </c>
      <c r="B31" t="s">
        <v>264</v>
      </c>
      <c r="C31" t="s">
        <v>247</v>
      </c>
      <c r="D31" t="s">
        <v>31</v>
      </c>
      <c r="E31">
        <v>29.94</v>
      </c>
      <c r="F31">
        <v>0.125</v>
      </c>
    </row>
    <row r="32" spans="1:6">
      <c r="A32" t="s">
        <v>265</v>
      </c>
      <c r="B32" t="s">
        <v>264</v>
      </c>
      <c r="C32" t="s">
        <v>247</v>
      </c>
      <c r="D32" t="s">
        <v>31</v>
      </c>
      <c r="E32">
        <v>30.18</v>
      </c>
      <c r="F32">
        <v>0.125</v>
      </c>
    </row>
    <row r="33" spans="1:6">
      <c r="A33" t="s">
        <v>266</v>
      </c>
      <c r="B33" t="s">
        <v>264</v>
      </c>
      <c r="C33" t="s">
        <v>247</v>
      </c>
      <c r="D33" t="s">
        <v>31</v>
      </c>
      <c r="E33">
        <v>30.12</v>
      </c>
      <c r="F33">
        <v>0.125</v>
      </c>
    </row>
    <row r="34" spans="1:6">
      <c r="A34" t="s">
        <v>267</v>
      </c>
      <c r="B34" t="s">
        <v>268</v>
      </c>
      <c r="C34" t="s">
        <v>247</v>
      </c>
      <c r="D34" t="s">
        <v>31</v>
      </c>
      <c r="E34" t="s">
        <v>23</v>
      </c>
    </row>
    <row r="35" spans="1:6">
      <c r="A35" t="s">
        <v>269</v>
      </c>
      <c r="B35" t="s">
        <v>268</v>
      </c>
      <c r="C35" t="s">
        <v>247</v>
      </c>
      <c r="D35" t="s">
        <v>31</v>
      </c>
      <c r="E35" t="s">
        <v>23</v>
      </c>
    </row>
    <row r="36" spans="1:6">
      <c r="A36" t="s">
        <v>270</v>
      </c>
      <c r="B36" t="s">
        <v>268</v>
      </c>
      <c r="C36" t="s">
        <v>247</v>
      </c>
      <c r="D36" t="s">
        <v>31</v>
      </c>
      <c r="E36" t="s">
        <v>23</v>
      </c>
    </row>
    <row r="37" spans="1:6">
      <c r="A37" t="s">
        <v>271</v>
      </c>
      <c r="B37" t="s">
        <v>272</v>
      </c>
      <c r="C37" t="s">
        <v>247</v>
      </c>
      <c r="D37" t="s">
        <v>31</v>
      </c>
      <c r="E37" t="s">
        <v>23</v>
      </c>
    </row>
    <row r="38" spans="1:6">
      <c r="A38" t="s">
        <v>273</v>
      </c>
      <c r="B38" t="s">
        <v>272</v>
      </c>
      <c r="C38" t="s">
        <v>247</v>
      </c>
      <c r="D38" t="s">
        <v>31</v>
      </c>
      <c r="E38" t="s">
        <v>23</v>
      </c>
    </row>
    <row r="39" spans="1:6">
      <c r="A39" t="s">
        <v>274</v>
      </c>
      <c r="B39" t="s">
        <v>272</v>
      </c>
      <c r="C39" t="s">
        <v>247</v>
      </c>
      <c r="D39" t="s">
        <v>31</v>
      </c>
      <c r="E39" t="s">
        <v>23</v>
      </c>
    </row>
    <row r="40" spans="1:6">
      <c r="A40" t="s">
        <v>275</v>
      </c>
      <c r="B40" t="s">
        <v>276</v>
      </c>
      <c r="C40" t="s">
        <v>247</v>
      </c>
      <c r="D40" t="s">
        <v>31</v>
      </c>
      <c r="E40" t="s">
        <v>23</v>
      </c>
    </row>
    <row r="41" spans="1:6">
      <c r="A41" t="s">
        <v>277</v>
      </c>
      <c r="B41" t="s">
        <v>276</v>
      </c>
      <c r="C41" t="s">
        <v>247</v>
      </c>
      <c r="D41" t="s">
        <v>31</v>
      </c>
      <c r="E41" t="s">
        <v>23</v>
      </c>
    </row>
    <row r="42" spans="1:6">
      <c r="A42" t="s">
        <v>278</v>
      </c>
      <c r="B42" t="s">
        <v>276</v>
      </c>
      <c r="C42" t="s">
        <v>247</v>
      </c>
      <c r="D42" t="s">
        <v>31</v>
      </c>
      <c r="E42" t="s">
        <v>23</v>
      </c>
    </row>
    <row r="43" spans="1:6">
      <c r="A43" t="s">
        <v>279</v>
      </c>
      <c r="B43" t="s">
        <v>280</v>
      </c>
      <c r="C43" t="s">
        <v>247</v>
      </c>
      <c r="D43" t="s">
        <v>31</v>
      </c>
      <c r="E43" t="s">
        <v>23</v>
      </c>
    </row>
    <row r="44" spans="1:6">
      <c r="A44" t="s">
        <v>281</v>
      </c>
      <c r="B44" t="s">
        <v>280</v>
      </c>
      <c r="C44" t="s">
        <v>247</v>
      </c>
      <c r="D44" t="s">
        <v>31</v>
      </c>
      <c r="E44" t="s">
        <v>23</v>
      </c>
    </row>
    <row r="45" spans="1:6">
      <c r="A45" t="s">
        <v>282</v>
      </c>
      <c r="B45" t="s">
        <v>280</v>
      </c>
      <c r="C45" t="s">
        <v>247</v>
      </c>
      <c r="D45" t="s">
        <v>31</v>
      </c>
      <c r="E45" t="s">
        <v>23</v>
      </c>
    </row>
    <row r="46" spans="1:6">
      <c r="A46" t="s">
        <v>283</v>
      </c>
      <c r="B46" t="s">
        <v>284</v>
      </c>
      <c r="C46" t="s">
        <v>285</v>
      </c>
      <c r="D46" t="s">
        <v>248</v>
      </c>
      <c r="E46">
        <v>5.2</v>
      </c>
      <c r="F46">
        <v>24.577999999999999</v>
      </c>
    </row>
    <row r="47" spans="1:6">
      <c r="A47" t="s">
        <v>286</v>
      </c>
      <c r="B47" t="s">
        <v>284</v>
      </c>
      <c r="C47" t="s">
        <v>285</v>
      </c>
      <c r="D47" t="s">
        <v>248</v>
      </c>
      <c r="E47" t="s">
        <v>23</v>
      </c>
    </row>
    <row r="48" spans="1:6">
      <c r="A48" t="s">
        <v>287</v>
      </c>
      <c r="B48" t="s">
        <v>284</v>
      </c>
      <c r="C48" t="s">
        <v>285</v>
      </c>
      <c r="D48" t="s">
        <v>248</v>
      </c>
      <c r="E48">
        <v>39.950000000000003</v>
      </c>
      <c r="F48">
        <v>24.577999999999999</v>
      </c>
    </row>
    <row r="49" spans="1:6">
      <c r="A49" t="s">
        <v>288</v>
      </c>
      <c r="B49" t="s">
        <v>289</v>
      </c>
      <c r="C49" t="s">
        <v>285</v>
      </c>
      <c r="D49" t="s">
        <v>31</v>
      </c>
      <c r="E49">
        <v>9.6199999999999992</v>
      </c>
      <c r="F49">
        <v>9.5000000000000001E-2</v>
      </c>
    </row>
    <row r="50" spans="1:6">
      <c r="A50" t="s">
        <v>290</v>
      </c>
      <c r="B50" t="s">
        <v>289</v>
      </c>
      <c r="C50" t="s">
        <v>285</v>
      </c>
      <c r="D50" t="s">
        <v>31</v>
      </c>
      <c r="E50">
        <v>9.4499999999999993</v>
      </c>
      <c r="F50">
        <v>9.5000000000000001E-2</v>
      </c>
    </row>
    <row r="51" spans="1:6">
      <c r="A51" t="s">
        <v>291</v>
      </c>
      <c r="B51" t="s">
        <v>289</v>
      </c>
      <c r="C51" t="s">
        <v>285</v>
      </c>
      <c r="D51" t="s">
        <v>31</v>
      </c>
      <c r="E51">
        <v>9.4700000000000006</v>
      </c>
      <c r="F51">
        <v>9.5000000000000001E-2</v>
      </c>
    </row>
    <row r="52" spans="1:6">
      <c r="A52" t="s">
        <v>292</v>
      </c>
      <c r="B52" t="s">
        <v>293</v>
      </c>
      <c r="C52" t="s">
        <v>285</v>
      </c>
      <c r="D52" t="s">
        <v>31</v>
      </c>
      <c r="E52">
        <v>9.2899999999999991</v>
      </c>
      <c r="F52">
        <v>6.4000000000000001E-2</v>
      </c>
    </row>
    <row r="53" spans="1:6">
      <c r="A53" t="s">
        <v>73</v>
      </c>
      <c r="B53" t="s">
        <v>293</v>
      </c>
      <c r="C53" t="s">
        <v>285</v>
      </c>
      <c r="D53" t="s">
        <v>31</v>
      </c>
      <c r="E53">
        <v>9.3800000000000008</v>
      </c>
      <c r="F53">
        <v>6.4000000000000001E-2</v>
      </c>
    </row>
    <row r="54" spans="1:6">
      <c r="A54" t="s">
        <v>74</v>
      </c>
      <c r="B54" t="s">
        <v>293</v>
      </c>
      <c r="C54" t="s">
        <v>285</v>
      </c>
      <c r="D54" t="s">
        <v>31</v>
      </c>
      <c r="E54">
        <v>9.42</v>
      </c>
      <c r="F54">
        <v>6.4000000000000001E-2</v>
      </c>
    </row>
    <row r="55" spans="1:6">
      <c r="A55" t="s">
        <v>75</v>
      </c>
      <c r="B55" t="s">
        <v>76</v>
      </c>
      <c r="C55" t="s">
        <v>285</v>
      </c>
      <c r="D55" t="s">
        <v>31</v>
      </c>
      <c r="E55">
        <v>9.49</v>
      </c>
      <c r="F55">
        <v>0.188</v>
      </c>
    </row>
    <row r="56" spans="1:6">
      <c r="A56" t="s">
        <v>77</v>
      </c>
      <c r="B56" t="s">
        <v>76</v>
      </c>
      <c r="C56" t="s">
        <v>285</v>
      </c>
      <c r="D56" t="s">
        <v>31</v>
      </c>
      <c r="E56">
        <v>9.6300000000000008</v>
      </c>
      <c r="F56">
        <v>0.188</v>
      </c>
    </row>
    <row r="57" spans="1:6">
      <c r="A57" t="s">
        <v>78</v>
      </c>
      <c r="B57" t="s">
        <v>76</v>
      </c>
      <c r="C57" t="s">
        <v>285</v>
      </c>
      <c r="D57" t="s">
        <v>31</v>
      </c>
      <c r="E57">
        <v>9.25</v>
      </c>
      <c r="F57">
        <v>0.188</v>
      </c>
    </row>
    <row r="58" spans="1:6">
      <c r="A58" t="s">
        <v>79</v>
      </c>
      <c r="B58" t="s">
        <v>80</v>
      </c>
      <c r="C58" t="s">
        <v>285</v>
      </c>
      <c r="D58" t="s">
        <v>31</v>
      </c>
      <c r="E58">
        <v>8.8800000000000008</v>
      </c>
      <c r="F58">
        <v>0.17199999999999999</v>
      </c>
    </row>
    <row r="59" spans="1:6">
      <c r="A59" t="s">
        <v>81</v>
      </c>
      <c r="B59" t="s">
        <v>80</v>
      </c>
      <c r="C59" t="s">
        <v>285</v>
      </c>
      <c r="D59" t="s">
        <v>31</v>
      </c>
      <c r="E59">
        <v>9.1199999999999992</v>
      </c>
      <c r="F59">
        <v>0.17199999999999999</v>
      </c>
    </row>
    <row r="60" spans="1:6">
      <c r="A60" t="s">
        <v>82</v>
      </c>
      <c r="B60" t="s">
        <v>80</v>
      </c>
      <c r="C60" t="s">
        <v>285</v>
      </c>
      <c r="D60" t="s">
        <v>31</v>
      </c>
      <c r="E60">
        <v>9.2100000000000009</v>
      </c>
      <c r="F60">
        <v>0.17199999999999999</v>
      </c>
    </row>
    <row r="61" spans="1:6">
      <c r="A61" t="s">
        <v>83</v>
      </c>
      <c r="B61" t="s">
        <v>84</v>
      </c>
      <c r="C61" t="s">
        <v>285</v>
      </c>
      <c r="D61" t="s">
        <v>31</v>
      </c>
      <c r="E61">
        <v>9.5</v>
      </c>
      <c r="F61">
        <v>0.11600000000000001</v>
      </c>
    </row>
    <row r="62" spans="1:6">
      <c r="A62" t="s">
        <v>85</v>
      </c>
      <c r="B62" t="s">
        <v>84</v>
      </c>
      <c r="C62" t="s">
        <v>285</v>
      </c>
      <c r="D62" t="s">
        <v>31</v>
      </c>
      <c r="E62">
        <v>9.26</v>
      </c>
      <c r="F62">
        <v>0.11600000000000001</v>
      </c>
    </row>
    <row r="63" spans="1:6">
      <c r="A63" t="s">
        <v>86</v>
      </c>
      <c r="B63" t="s">
        <v>84</v>
      </c>
      <c r="C63" t="s">
        <v>285</v>
      </c>
      <c r="D63" t="s">
        <v>31</v>
      </c>
      <c r="E63">
        <v>9.3800000000000008</v>
      </c>
      <c r="F63">
        <v>0.11600000000000001</v>
      </c>
    </row>
    <row r="64" spans="1:6">
      <c r="A64" t="s">
        <v>87</v>
      </c>
      <c r="B64" t="s">
        <v>88</v>
      </c>
      <c r="C64" t="s">
        <v>285</v>
      </c>
      <c r="D64" t="s">
        <v>31</v>
      </c>
      <c r="E64">
        <v>9.57</v>
      </c>
      <c r="F64">
        <v>0.114</v>
      </c>
    </row>
    <row r="65" spans="1:6">
      <c r="A65" t="s">
        <v>89</v>
      </c>
      <c r="B65" t="s">
        <v>88</v>
      </c>
      <c r="C65" t="s">
        <v>285</v>
      </c>
      <c r="D65" t="s">
        <v>31</v>
      </c>
      <c r="E65">
        <v>9.59</v>
      </c>
      <c r="F65">
        <v>0.114</v>
      </c>
    </row>
    <row r="66" spans="1:6">
      <c r="A66" t="s">
        <v>90</v>
      </c>
      <c r="B66" t="s">
        <v>88</v>
      </c>
      <c r="C66" t="s">
        <v>285</v>
      </c>
      <c r="D66" t="s">
        <v>31</v>
      </c>
      <c r="E66">
        <v>9.3800000000000008</v>
      </c>
      <c r="F66">
        <v>0.114</v>
      </c>
    </row>
    <row r="67" spans="1:6">
      <c r="A67" t="s">
        <v>91</v>
      </c>
      <c r="B67" t="s">
        <v>92</v>
      </c>
      <c r="C67" t="s">
        <v>285</v>
      </c>
      <c r="D67" t="s">
        <v>31</v>
      </c>
      <c r="E67">
        <v>9.2100000000000009</v>
      </c>
      <c r="F67">
        <v>0.11600000000000001</v>
      </c>
    </row>
    <row r="68" spans="1:6">
      <c r="A68" t="s">
        <v>93</v>
      </c>
      <c r="B68" t="s">
        <v>92</v>
      </c>
      <c r="C68" t="s">
        <v>285</v>
      </c>
      <c r="D68" t="s">
        <v>31</v>
      </c>
      <c r="E68">
        <v>9.35</v>
      </c>
      <c r="F68">
        <v>0.11600000000000001</v>
      </c>
    </row>
    <row r="69" spans="1:6">
      <c r="A69" t="s">
        <v>94</v>
      </c>
      <c r="B69" t="s">
        <v>92</v>
      </c>
      <c r="C69" t="s">
        <v>285</v>
      </c>
      <c r="D69" t="s">
        <v>31</v>
      </c>
      <c r="E69">
        <v>9.1199999999999992</v>
      </c>
      <c r="F69">
        <v>0.11600000000000001</v>
      </c>
    </row>
    <row r="70" spans="1:6">
      <c r="A70" t="s">
        <v>95</v>
      </c>
      <c r="B70" t="s">
        <v>96</v>
      </c>
      <c r="C70" t="s">
        <v>285</v>
      </c>
      <c r="D70" t="s">
        <v>31</v>
      </c>
      <c r="E70">
        <v>9.5500000000000007</v>
      </c>
      <c r="F70">
        <v>0.107</v>
      </c>
    </row>
    <row r="71" spans="1:6">
      <c r="A71" t="s">
        <v>97</v>
      </c>
      <c r="B71" t="s">
        <v>96</v>
      </c>
      <c r="C71" t="s">
        <v>285</v>
      </c>
      <c r="D71" t="s">
        <v>31</v>
      </c>
      <c r="E71">
        <v>9.68</v>
      </c>
      <c r="F71">
        <v>0.107</v>
      </c>
    </row>
    <row r="72" spans="1:6">
      <c r="A72" t="s">
        <v>98</v>
      </c>
      <c r="B72" t="s">
        <v>96</v>
      </c>
      <c r="C72" t="s">
        <v>285</v>
      </c>
      <c r="D72" t="s">
        <v>31</v>
      </c>
      <c r="E72">
        <v>9.4700000000000006</v>
      </c>
      <c r="F72">
        <v>0.107</v>
      </c>
    </row>
    <row r="73" spans="1:6">
      <c r="A73" t="s">
        <v>99</v>
      </c>
      <c r="B73" t="s">
        <v>100</v>
      </c>
      <c r="C73" t="s">
        <v>285</v>
      </c>
      <c r="D73" t="s">
        <v>31</v>
      </c>
      <c r="E73" t="s">
        <v>23</v>
      </c>
    </row>
    <row r="74" spans="1:6">
      <c r="A74" t="s">
        <v>101</v>
      </c>
      <c r="B74" t="s">
        <v>100</v>
      </c>
      <c r="C74" t="s">
        <v>285</v>
      </c>
      <c r="D74" t="s">
        <v>31</v>
      </c>
      <c r="E74">
        <v>39.54</v>
      </c>
    </row>
    <row r="75" spans="1:6">
      <c r="A75" t="s">
        <v>102</v>
      </c>
      <c r="B75" t="s">
        <v>100</v>
      </c>
      <c r="C75" t="s">
        <v>285</v>
      </c>
      <c r="D75" t="s">
        <v>31</v>
      </c>
      <c r="E75" t="s">
        <v>23</v>
      </c>
    </row>
    <row r="76" spans="1:6">
      <c r="A76" t="s">
        <v>103</v>
      </c>
      <c r="B76" t="s">
        <v>104</v>
      </c>
      <c r="C76" t="s">
        <v>285</v>
      </c>
      <c r="D76" t="s">
        <v>31</v>
      </c>
      <c r="E76">
        <v>38.520000000000003</v>
      </c>
      <c r="F76">
        <v>0.55700000000000005</v>
      </c>
    </row>
    <row r="77" spans="1:6">
      <c r="A77" t="s">
        <v>105</v>
      </c>
      <c r="B77" t="s">
        <v>104</v>
      </c>
      <c r="C77" t="s">
        <v>285</v>
      </c>
      <c r="D77" t="s">
        <v>31</v>
      </c>
      <c r="E77">
        <v>39.28</v>
      </c>
      <c r="F77">
        <v>0.55700000000000005</v>
      </c>
    </row>
    <row r="78" spans="1:6">
      <c r="A78" t="s">
        <v>106</v>
      </c>
      <c r="B78" t="s">
        <v>104</v>
      </c>
      <c r="C78" t="s">
        <v>285</v>
      </c>
      <c r="D78" t="s">
        <v>31</v>
      </c>
      <c r="E78">
        <v>38.200000000000003</v>
      </c>
      <c r="F78">
        <v>0.55700000000000005</v>
      </c>
    </row>
    <row r="79" spans="1:6">
      <c r="A79" t="s">
        <v>107</v>
      </c>
      <c r="B79" t="s">
        <v>171</v>
      </c>
      <c r="C79" t="s">
        <v>285</v>
      </c>
      <c r="D79" t="s">
        <v>31</v>
      </c>
      <c r="E79">
        <v>37.58</v>
      </c>
      <c r="F79">
        <v>0.77</v>
      </c>
    </row>
    <row r="80" spans="1:6">
      <c r="A80" t="s">
        <v>172</v>
      </c>
      <c r="B80" t="s">
        <v>171</v>
      </c>
      <c r="C80" t="s">
        <v>285</v>
      </c>
      <c r="D80" t="s">
        <v>31</v>
      </c>
      <c r="E80">
        <v>38.58</v>
      </c>
      <c r="F80">
        <v>0.77</v>
      </c>
    </row>
    <row r="81" spans="1:6">
      <c r="A81" t="s">
        <v>173</v>
      </c>
      <c r="B81" t="s">
        <v>171</v>
      </c>
      <c r="C81" t="s">
        <v>285</v>
      </c>
      <c r="D81" t="s">
        <v>31</v>
      </c>
      <c r="E81">
        <v>39.090000000000003</v>
      </c>
      <c r="F81">
        <v>0.77</v>
      </c>
    </row>
    <row r="82" spans="1:6">
      <c r="A82" t="s">
        <v>174</v>
      </c>
      <c r="B82" t="s">
        <v>175</v>
      </c>
      <c r="C82" t="s">
        <v>285</v>
      </c>
      <c r="D82" t="s">
        <v>31</v>
      </c>
      <c r="E82" t="s">
        <v>23</v>
      </c>
    </row>
    <row r="83" spans="1:6">
      <c r="A83" t="s">
        <v>176</v>
      </c>
      <c r="B83" t="s">
        <v>175</v>
      </c>
      <c r="C83" t="s">
        <v>285</v>
      </c>
      <c r="D83" t="s">
        <v>31</v>
      </c>
      <c r="E83">
        <v>39.19</v>
      </c>
      <c r="F83">
        <v>1.9E-2</v>
      </c>
    </row>
    <row r="84" spans="1:6">
      <c r="A84" t="s">
        <v>177</v>
      </c>
      <c r="B84" t="s">
        <v>175</v>
      </c>
      <c r="C84" t="s">
        <v>285</v>
      </c>
      <c r="D84" t="s">
        <v>31</v>
      </c>
      <c r="E84">
        <v>39.22</v>
      </c>
      <c r="F84">
        <v>1.9E-2</v>
      </c>
    </row>
  </sheetData>
  <phoneticPr fontId="6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5"/>
  <sheetViews>
    <sheetView workbookViewId="0">
      <selection activeCell="A115" sqref="A115"/>
    </sheetView>
  </sheetViews>
  <sheetFormatPr baseColWidth="10" defaultRowHeight="13" x14ac:dyDescent="0"/>
  <sheetData>
    <row r="1" spans="1:13">
      <c r="A1" s="1" t="s">
        <v>300</v>
      </c>
    </row>
    <row r="3" spans="1:13">
      <c r="A3" s="1" t="s">
        <v>252</v>
      </c>
    </row>
    <row r="5" spans="1:13">
      <c r="A5" t="s">
        <v>212</v>
      </c>
      <c r="B5" t="s">
        <v>60</v>
      </c>
      <c r="C5" t="s">
        <v>61</v>
      </c>
      <c r="D5" t="s">
        <v>62</v>
      </c>
      <c r="E5" t="s">
        <v>63</v>
      </c>
      <c r="F5" t="s">
        <v>64</v>
      </c>
      <c r="G5" t="s">
        <v>65</v>
      </c>
      <c r="H5" t="s">
        <v>66</v>
      </c>
      <c r="J5" t="s">
        <v>67</v>
      </c>
      <c r="K5" t="s">
        <v>68</v>
      </c>
      <c r="L5" t="s">
        <v>69</v>
      </c>
      <c r="M5" t="s">
        <v>70</v>
      </c>
    </row>
    <row r="7" spans="1:13">
      <c r="A7" t="s">
        <v>354</v>
      </c>
      <c r="B7">
        <v>160</v>
      </c>
      <c r="C7">
        <v>7087235</v>
      </c>
      <c r="D7">
        <v>7087075</v>
      </c>
      <c r="E7">
        <v>159</v>
      </c>
      <c r="F7">
        <v>73901</v>
      </c>
      <c r="G7">
        <v>73742</v>
      </c>
      <c r="H7">
        <v>1.040513893249331</v>
      </c>
      <c r="J7">
        <v>1.3893969570506237</v>
      </c>
      <c r="K7">
        <v>1.6521835088783043</v>
      </c>
      <c r="L7">
        <v>0.57747193903062499</v>
      </c>
      <c r="M7">
        <v>0.16670178972439301</v>
      </c>
    </row>
    <row r="8" spans="1:13">
      <c r="A8" t="s">
        <v>355</v>
      </c>
      <c r="B8">
        <v>112</v>
      </c>
      <c r="C8">
        <v>4667971</v>
      </c>
      <c r="D8">
        <v>4667859</v>
      </c>
      <c r="E8">
        <v>127</v>
      </c>
      <c r="F8">
        <v>106313</v>
      </c>
      <c r="G8">
        <v>106186</v>
      </c>
      <c r="H8">
        <v>2.2748330658659568</v>
      </c>
      <c r="J8">
        <v>2.4924220563636177</v>
      </c>
    </row>
    <row r="9" spans="1:13">
      <c r="A9" t="s">
        <v>356</v>
      </c>
      <c r="B9">
        <v>98</v>
      </c>
      <c r="C9">
        <v>4722783</v>
      </c>
      <c r="D9">
        <v>4722685</v>
      </c>
      <c r="E9">
        <v>129</v>
      </c>
      <c r="F9">
        <v>110846</v>
      </c>
      <c r="G9">
        <v>110717</v>
      </c>
      <c r="H9">
        <v>2.3443655462941102</v>
      </c>
      <c r="J9">
        <v>2.5251344135043849</v>
      </c>
    </row>
    <row r="10" spans="1:13">
      <c r="A10" t="s">
        <v>357</v>
      </c>
      <c r="B10">
        <v>302</v>
      </c>
      <c r="C10">
        <v>4594771</v>
      </c>
      <c r="D10">
        <v>4594469</v>
      </c>
      <c r="E10">
        <v>99</v>
      </c>
      <c r="F10">
        <v>88668</v>
      </c>
      <c r="G10">
        <v>88569</v>
      </c>
      <c r="H10">
        <v>1.927730930386079</v>
      </c>
      <c r="J10">
        <v>2.5931540660928376</v>
      </c>
    </row>
    <row r="11" spans="1:13">
      <c r="A11" t="s">
        <v>358</v>
      </c>
      <c r="B11">
        <v>112</v>
      </c>
      <c r="C11">
        <v>9563094</v>
      </c>
      <c r="D11">
        <v>9562982</v>
      </c>
      <c r="E11">
        <v>101</v>
      </c>
      <c r="F11">
        <v>206398</v>
      </c>
      <c r="G11">
        <v>206297</v>
      </c>
      <c r="H11">
        <v>2.1572455119124974</v>
      </c>
      <c r="J11">
        <v>1.6242647409829318</v>
      </c>
    </row>
    <row r="12" spans="1:13">
      <c r="A12" t="s">
        <v>359</v>
      </c>
      <c r="B12">
        <v>81</v>
      </c>
      <c r="C12">
        <v>9729858</v>
      </c>
      <c r="D12">
        <v>9729777</v>
      </c>
      <c r="E12">
        <v>92</v>
      </c>
      <c r="F12">
        <v>143093</v>
      </c>
      <c r="G12">
        <v>143001</v>
      </c>
      <c r="H12">
        <v>1.4697253595842947</v>
      </c>
      <c r="J12">
        <v>1.7204476838726592</v>
      </c>
    </row>
    <row r="13" spans="1:13">
      <c r="A13" t="s">
        <v>360</v>
      </c>
      <c r="B13">
        <v>107</v>
      </c>
      <c r="C13">
        <v>7088210</v>
      </c>
      <c r="D13">
        <v>7088103</v>
      </c>
      <c r="E13">
        <v>125</v>
      </c>
      <c r="F13">
        <v>111659</v>
      </c>
      <c r="G13">
        <v>111534</v>
      </c>
      <c r="H13">
        <v>1.573538082051009</v>
      </c>
      <c r="J13">
        <v>1.5511805048093452</v>
      </c>
    </row>
    <row r="14" spans="1:13">
      <c r="A14" t="s">
        <v>361</v>
      </c>
      <c r="B14">
        <v>93</v>
      </c>
      <c r="C14">
        <v>7582950</v>
      </c>
      <c r="D14">
        <v>7582857</v>
      </c>
      <c r="E14">
        <v>203</v>
      </c>
      <c r="F14">
        <v>88855</v>
      </c>
      <c r="G14">
        <v>88652</v>
      </c>
      <c r="H14">
        <v>1.1691107982123359</v>
      </c>
      <c r="J14">
        <v>1.0278604869993828</v>
      </c>
    </row>
    <row r="15" spans="1:13">
      <c r="A15" t="s">
        <v>362</v>
      </c>
      <c r="B15">
        <v>73</v>
      </c>
      <c r="C15">
        <v>7513445</v>
      </c>
      <c r="D15">
        <v>7513372</v>
      </c>
      <c r="E15">
        <v>77</v>
      </c>
      <c r="F15">
        <v>88270</v>
      </c>
      <c r="G15">
        <v>88193</v>
      </c>
      <c r="H15">
        <v>1.1738138348533793</v>
      </c>
      <c r="J15">
        <v>1.4763041111735071</v>
      </c>
    </row>
    <row r="16" spans="1:13">
      <c r="A16" t="s">
        <v>363</v>
      </c>
      <c r="B16">
        <v>128</v>
      </c>
      <c r="C16">
        <v>7227468</v>
      </c>
      <c r="D16">
        <v>7227340</v>
      </c>
      <c r="E16">
        <v>301</v>
      </c>
      <c r="F16">
        <v>90999</v>
      </c>
      <c r="G16">
        <v>90698</v>
      </c>
      <c r="H16">
        <v>1.2549291994011629</v>
      </c>
      <c r="J16">
        <v>1.2798207209622801</v>
      </c>
    </row>
    <row r="17" spans="1:10">
      <c r="A17" t="s">
        <v>364</v>
      </c>
      <c r="B17">
        <v>120</v>
      </c>
      <c r="C17">
        <v>7432049</v>
      </c>
      <c r="D17">
        <v>7431929</v>
      </c>
      <c r="E17">
        <v>67</v>
      </c>
      <c r="F17">
        <v>93960</v>
      </c>
      <c r="G17">
        <v>93893</v>
      </c>
      <c r="H17">
        <v>1.26337321037378</v>
      </c>
      <c r="J17">
        <v>1.076380072308414</v>
      </c>
    </row>
    <row r="18" spans="1:10">
      <c r="A18" t="s">
        <v>365</v>
      </c>
      <c r="B18">
        <v>97</v>
      </c>
      <c r="C18">
        <v>8131730</v>
      </c>
      <c r="D18">
        <v>8131633</v>
      </c>
      <c r="E18">
        <v>98</v>
      </c>
      <c r="F18">
        <v>94909</v>
      </c>
      <c r="G18">
        <v>94811</v>
      </c>
      <c r="H18">
        <v>1.1659527674207633</v>
      </c>
      <c r="J18">
        <v>1.0698362924196674</v>
      </c>
    </row>
    <row r="20" spans="1:10">
      <c r="A20" t="s">
        <v>303</v>
      </c>
      <c r="B20">
        <v>131</v>
      </c>
      <c r="C20">
        <v>7127040</v>
      </c>
      <c r="D20">
        <v>7126909</v>
      </c>
      <c r="E20">
        <v>125</v>
      </c>
      <c r="F20">
        <v>5337439</v>
      </c>
      <c r="G20">
        <v>5337314</v>
      </c>
      <c r="H20">
        <v>74.889605016704962</v>
      </c>
    </row>
    <row r="21" spans="1:10">
      <c r="A21" t="s">
        <v>304</v>
      </c>
      <c r="B21">
        <v>216</v>
      </c>
      <c r="C21">
        <v>3833219</v>
      </c>
      <c r="D21">
        <v>3833003</v>
      </c>
      <c r="E21">
        <v>177</v>
      </c>
      <c r="F21">
        <v>3498558</v>
      </c>
      <c r="G21">
        <v>3498381</v>
      </c>
      <c r="H21">
        <v>91.269978134637512</v>
      </c>
    </row>
    <row r="22" spans="1:10">
      <c r="A22" t="s">
        <v>305</v>
      </c>
      <c r="B22">
        <v>341</v>
      </c>
      <c r="C22">
        <v>5303380</v>
      </c>
      <c r="D22">
        <v>5303039</v>
      </c>
      <c r="E22">
        <v>88</v>
      </c>
      <c r="F22">
        <v>4923494</v>
      </c>
      <c r="G22">
        <v>4923406</v>
      </c>
      <c r="H22">
        <v>92.841218026116721</v>
      </c>
    </row>
    <row r="23" spans="1:10">
      <c r="A23" t="s">
        <v>306</v>
      </c>
      <c r="B23">
        <v>104</v>
      </c>
      <c r="C23">
        <v>3197503</v>
      </c>
      <c r="D23">
        <v>3197399</v>
      </c>
      <c r="E23">
        <v>73</v>
      </c>
      <c r="F23">
        <v>2376995</v>
      </c>
      <c r="G23">
        <v>2376922</v>
      </c>
      <c r="H23">
        <v>74.339236360554295</v>
      </c>
    </row>
    <row r="24" spans="1:10">
      <c r="A24" t="s">
        <v>307</v>
      </c>
      <c r="B24">
        <v>87</v>
      </c>
      <c r="C24">
        <v>9088234</v>
      </c>
      <c r="D24">
        <v>9088147</v>
      </c>
      <c r="E24">
        <v>69</v>
      </c>
      <c r="F24">
        <v>12070370</v>
      </c>
      <c r="G24">
        <v>12070301</v>
      </c>
      <c r="H24">
        <v>132.81366377546487</v>
      </c>
    </row>
    <row r="25" spans="1:10">
      <c r="A25" t="s">
        <v>308</v>
      </c>
      <c r="B25">
        <v>146</v>
      </c>
      <c r="C25">
        <v>10338217</v>
      </c>
      <c r="D25">
        <v>10338071</v>
      </c>
      <c r="E25">
        <v>113</v>
      </c>
      <c r="F25">
        <v>8831608</v>
      </c>
      <c r="G25">
        <v>8831495</v>
      </c>
      <c r="H25">
        <v>85.426913783045194</v>
      </c>
    </row>
    <row r="26" spans="1:10">
      <c r="A26" t="s">
        <v>309</v>
      </c>
      <c r="B26">
        <v>105</v>
      </c>
      <c r="C26">
        <v>8182220</v>
      </c>
      <c r="D26">
        <v>8182115</v>
      </c>
      <c r="E26">
        <v>135</v>
      </c>
      <c r="F26">
        <v>8300181</v>
      </c>
      <c r="G26">
        <v>8300046</v>
      </c>
      <c r="H26">
        <v>101.44132660076282</v>
      </c>
    </row>
    <row r="27" spans="1:10">
      <c r="A27" t="s">
        <v>310</v>
      </c>
      <c r="B27">
        <v>109</v>
      </c>
      <c r="C27">
        <v>5111275</v>
      </c>
      <c r="D27">
        <v>5111166</v>
      </c>
      <c r="E27">
        <v>100</v>
      </c>
      <c r="F27">
        <v>5813651</v>
      </c>
      <c r="G27">
        <v>5813551</v>
      </c>
      <c r="H27">
        <v>113.7421676384606</v>
      </c>
    </row>
    <row r="28" spans="1:10">
      <c r="A28" t="s">
        <v>220</v>
      </c>
      <c r="B28">
        <v>111</v>
      </c>
      <c r="C28">
        <v>8704265</v>
      </c>
      <c r="D28">
        <v>8704154</v>
      </c>
      <c r="E28">
        <v>227</v>
      </c>
      <c r="F28">
        <v>6920926</v>
      </c>
      <c r="G28">
        <v>6920699</v>
      </c>
      <c r="H28">
        <v>79.510300484113685</v>
      </c>
    </row>
    <row r="29" spans="1:10">
      <c r="A29" t="s">
        <v>221</v>
      </c>
      <c r="B29">
        <v>114</v>
      </c>
      <c r="C29">
        <v>6406436</v>
      </c>
      <c r="D29">
        <v>6406322</v>
      </c>
      <c r="E29">
        <v>73</v>
      </c>
      <c r="F29">
        <v>6281797</v>
      </c>
      <c r="G29">
        <v>6281724</v>
      </c>
      <c r="H29">
        <v>98.055077468787857</v>
      </c>
    </row>
    <row r="30" spans="1:10">
      <c r="A30" t="s">
        <v>222</v>
      </c>
      <c r="B30">
        <v>82</v>
      </c>
      <c r="C30">
        <v>5250471</v>
      </c>
      <c r="D30">
        <v>5250389</v>
      </c>
      <c r="E30">
        <v>65</v>
      </c>
      <c r="F30">
        <v>6162573</v>
      </c>
      <c r="G30">
        <v>6162508</v>
      </c>
      <c r="H30">
        <v>117.37240802538628</v>
      </c>
    </row>
    <row r="31" spans="1:10">
      <c r="A31" t="s">
        <v>223</v>
      </c>
      <c r="B31">
        <v>180</v>
      </c>
      <c r="C31">
        <v>4739900</v>
      </c>
      <c r="D31">
        <v>4739720</v>
      </c>
      <c r="E31">
        <v>125</v>
      </c>
      <c r="F31">
        <v>5165672</v>
      </c>
      <c r="G31">
        <v>5165547</v>
      </c>
      <c r="H31">
        <v>108.9842226966994</v>
      </c>
    </row>
    <row r="33" spans="1:13">
      <c r="A33" t="s">
        <v>366</v>
      </c>
      <c r="B33">
        <v>172</v>
      </c>
      <c r="C33">
        <v>3051169</v>
      </c>
      <c r="D33">
        <v>3050997</v>
      </c>
      <c r="E33">
        <v>275</v>
      </c>
      <c r="F33">
        <v>152542</v>
      </c>
      <c r="G33">
        <v>152267</v>
      </c>
      <c r="H33">
        <v>4.9907292599763293</v>
      </c>
      <c r="J33">
        <v>10.597856426552729</v>
      </c>
      <c r="K33">
        <v>7.4679995355574871</v>
      </c>
      <c r="L33">
        <v>2.341570166285293</v>
      </c>
      <c r="M33">
        <v>0.67595308291560496</v>
      </c>
    </row>
    <row r="34" spans="1:13">
      <c r="A34" t="s">
        <v>367</v>
      </c>
      <c r="B34">
        <v>162</v>
      </c>
      <c r="C34">
        <v>1969453</v>
      </c>
      <c r="D34">
        <v>1969291</v>
      </c>
      <c r="E34">
        <v>142</v>
      </c>
      <c r="F34">
        <v>118908</v>
      </c>
      <c r="G34">
        <v>118766</v>
      </c>
      <c r="H34">
        <v>6.0309014767243649</v>
      </c>
      <c r="J34">
        <v>9.1563903926241821</v>
      </c>
    </row>
    <row r="35" spans="1:13">
      <c r="A35" t="s">
        <v>368</v>
      </c>
      <c r="B35">
        <v>158</v>
      </c>
      <c r="C35">
        <v>3116471</v>
      </c>
      <c r="D35">
        <v>3116313</v>
      </c>
      <c r="E35">
        <v>80</v>
      </c>
      <c r="F35">
        <v>148552</v>
      </c>
      <c r="G35">
        <v>148472</v>
      </c>
      <c r="H35">
        <v>4.7643481254931697</v>
      </c>
      <c r="J35">
        <v>3.6442133641787819</v>
      </c>
    </row>
    <row r="36" spans="1:13">
      <c r="A36" t="s">
        <v>369</v>
      </c>
      <c r="B36">
        <v>113</v>
      </c>
      <c r="C36">
        <v>1666434</v>
      </c>
      <c r="D36">
        <v>1666321</v>
      </c>
      <c r="E36">
        <v>208</v>
      </c>
      <c r="F36">
        <v>84269</v>
      </c>
      <c r="G36">
        <v>84061</v>
      </c>
      <c r="H36">
        <v>5.0447062720808296</v>
      </c>
      <c r="J36">
        <v>3.1329287918383248</v>
      </c>
    </row>
    <row r="37" spans="1:13">
      <c r="A37" t="s">
        <v>370</v>
      </c>
      <c r="B37">
        <v>132</v>
      </c>
      <c r="C37">
        <v>2966633</v>
      </c>
      <c r="D37">
        <v>2966501</v>
      </c>
      <c r="E37">
        <v>86</v>
      </c>
      <c r="F37">
        <v>255483</v>
      </c>
      <c r="G37">
        <v>255397</v>
      </c>
      <c r="H37">
        <v>8.609368410797769</v>
      </c>
      <c r="J37">
        <v>10.332467772759131</v>
      </c>
    </row>
    <row r="38" spans="1:13">
      <c r="A38" t="s">
        <v>371</v>
      </c>
      <c r="B38">
        <v>134</v>
      </c>
      <c r="C38">
        <v>2551838</v>
      </c>
      <c r="D38">
        <v>2551704</v>
      </c>
      <c r="E38">
        <v>84</v>
      </c>
      <c r="F38">
        <v>221821</v>
      </c>
      <c r="G38">
        <v>221737</v>
      </c>
      <c r="H38">
        <v>8.6897618219041082</v>
      </c>
      <c r="J38">
        <v>6.7228964491396406</v>
      </c>
    </row>
    <row r="39" spans="1:13">
      <c r="A39" t="s">
        <v>372</v>
      </c>
      <c r="B39">
        <v>141</v>
      </c>
      <c r="C39">
        <v>2772772</v>
      </c>
      <c r="D39">
        <v>2772631</v>
      </c>
      <c r="E39">
        <v>97</v>
      </c>
      <c r="F39">
        <v>192106</v>
      </c>
      <c r="G39">
        <v>192009</v>
      </c>
      <c r="H39">
        <v>6.9251552045692346</v>
      </c>
      <c r="J39">
        <v>8.261700923614903</v>
      </c>
    </row>
    <row r="40" spans="1:13">
      <c r="A40" t="s">
        <v>373</v>
      </c>
      <c r="B40">
        <v>146</v>
      </c>
      <c r="C40">
        <v>1517749</v>
      </c>
      <c r="D40">
        <v>1517603</v>
      </c>
      <c r="E40">
        <v>176</v>
      </c>
      <c r="F40">
        <v>96035</v>
      </c>
      <c r="G40">
        <v>95859</v>
      </c>
      <c r="H40">
        <v>6.3164740712821468</v>
      </c>
      <c r="J40">
        <v>7.8588448523977927</v>
      </c>
    </row>
    <row r="41" spans="1:13">
      <c r="A41" t="s">
        <v>374</v>
      </c>
      <c r="B41">
        <v>80</v>
      </c>
      <c r="C41">
        <v>1621056</v>
      </c>
      <c r="D41">
        <v>1620976</v>
      </c>
      <c r="E41">
        <v>126</v>
      </c>
      <c r="F41">
        <v>124433</v>
      </c>
      <c r="G41">
        <v>124307</v>
      </c>
      <c r="H41">
        <v>7.668651479108882</v>
      </c>
      <c r="J41">
        <v>6.6500248893211227</v>
      </c>
    </row>
    <row r="42" spans="1:13">
      <c r="A42" t="s">
        <v>375</v>
      </c>
      <c r="B42">
        <v>212</v>
      </c>
      <c r="C42">
        <v>2012255</v>
      </c>
      <c r="D42">
        <v>2012043</v>
      </c>
      <c r="E42">
        <v>82</v>
      </c>
      <c r="F42">
        <v>134608</v>
      </c>
      <c r="G42">
        <v>134526</v>
      </c>
      <c r="H42">
        <v>6.6860400100793065</v>
      </c>
      <c r="J42">
        <v>7.3212362705105098</v>
      </c>
    </row>
    <row r="43" spans="1:13">
      <c r="A43" t="s">
        <v>376</v>
      </c>
      <c r="B43">
        <v>79</v>
      </c>
      <c r="C43">
        <v>1450689</v>
      </c>
      <c r="D43">
        <v>1450610</v>
      </c>
      <c r="E43">
        <v>96</v>
      </c>
      <c r="F43">
        <v>110027</v>
      </c>
      <c r="G43">
        <v>109931</v>
      </c>
      <c r="H43">
        <v>7.578260180200056</v>
      </c>
      <c r="J43">
        <v>9.2947026900380507</v>
      </c>
    </row>
    <row r="44" spans="1:13">
      <c r="A44" t="s">
        <v>377</v>
      </c>
      <c r="B44">
        <v>507</v>
      </c>
      <c r="C44">
        <v>2101144</v>
      </c>
      <c r="D44">
        <v>2100637</v>
      </c>
      <c r="E44">
        <v>382</v>
      </c>
      <c r="F44">
        <v>186136</v>
      </c>
      <c r="G44">
        <v>185754</v>
      </c>
      <c r="H44">
        <v>8.8427462717261527</v>
      </c>
      <c r="J44">
        <v>6.6427316037146991</v>
      </c>
    </row>
    <row r="46" spans="1:13">
      <c r="A46" t="s">
        <v>311</v>
      </c>
      <c r="B46">
        <v>157</v>
      </c>
      <c r="C46">
        <v>5001506</v>
      </c>
      <c r="D46">
        <v>5001349</v>
      </c>
      <c r="E46">
        <v>124</v>
      </c>
      <c r="F46">
        <v>2355353</v>
      </c>
      <c r="G46">
        <v>2355229</v>
      </c>
      <c r="H46">
        <v>47.091874612229617</v>
      </c>
    </row>
    <row r="47" spans="1:13">
      <c r="A47" t="s">
        <v>312</v>
      </c>
      <c r="B47">
        <v>158</v>
      </c>
      <c r="C47">
        <v>3208609</v>
      </c>
      <c r="D47">
        <v>3208451</v>
      </c>
      <c r="E47">
        <v>113</v>
      </c>
      <c r="F47">
        <v>2113375</v>
      </c>
      <c r="G47">
        <v>2113262</v>
      </c>
      <c r="H47">
        <v>65.86549085524446</v>
      </c>
    </row>
    <row r="48" spans="1:13">
      <c r="A48" t="s">
        <v>313</v>
      </c>
      <c r="B48">
        <v>133</v>
      </c>
      <c r="C48">
        <v>2283202</v>
      </c>
      <c r="D48">
        <v>2283069</v>
      </c>
      <c r="E48">
        <v>96</v>
      </c>
      <c r="F48">
        <v>2984920</v>
      </c>
      <c r="G48">
        <v>2984824</v>
      </c>
      <c r="H48">
        <v>130.73735397397101</v>
      </c>
    </row>
    <row r="49" spans="1:13">
      <c r="A49" t="s">
        <v>314</v>
      </c>
      <c r="B49">
        <v>409</v>
      </c>
      <c r="C49">
        <v>2120944</v>
      </c>
      <c r="D49">
        <v>2120535</v>
      </c>
      <c r="E49">
        <v>77</v>
      </c>
      <c r="F49">
        <v>3414606</v>
      </c>
      <c r="G49">
        <v>3414529</v>
      </c>
      <c r="H49">
        <v>161.02205339690218</v>
      </c>
    </row>
    <row r="50" spans="1:13">
      <c r="A50" t="s">
        <v>315</v>
      </c>
      <c r="B50">
        <v>110</v>
      </c>
      <c r="C50">
        <v>4784972</v>
      </c>
      <c r="D50">
        <v>4784862</v>
      </c>
      <c r="E50">
        <v>149</v>
      </c>
      <c r="F50">
        <v>3987061</v>
      </c>
      <c r="G50">
        <v>3986912</v>
      </c>
      <c r="H50">
        <v>83.323447990767548</v>
      </c>
    </row>
    <row r="51" spans="1:13">
      <c r="A51" t="s">
        <v>316</v>
      </c>
      <c r="B51">
        <v>138</v>
      </c>
      <c r="C51">
        <v>3686537</v>
      </c>
      <c r="D51">
        <v>3686399</v>
      </c>
      <c r="E51">
        <v>94</v>
      </c>
      <c r="F51">
        <v>4764994</v>
      </c>
      <c r="G51">
        <v>4764900</v>
      </c>
      <c r="H51">
        <v>129.25621995882699</v>
      </c>
    </row>
    <row r="52" spans="1:13">
      <c r="A52" t="s">
        <v>317</v>
      </c>
      <c r="B52">
        <v>97</v>
      </c>
      <c r="C52">
        <v>3451330</v>
      </c>
      <c r="D52">
        <v>3451233</v>
      </c>
      <c r="E52">
        <v>96</v>
      </c>
      <c r="F52">
        <v>2893002</v>
      </c>
      <c r="G52">
        <v>2892906</v>
      </c>
      <c r="H52">
        <v>83.822390432636652</v>
      </c>
    </row>
    <row r="53" spans="1:13">
      <c r="A53" t="s">
        <v>318</v>
      </c>
      <c r="B53">
        <v>110</v>
      </c>
      <c r="C53">
        <v>3925123</v>
      </c>
      <c r="D53">
        <v>3925013</v>
      </c>
      <c r="E53">
        <v>91</v>
      </c>
      <c r="F53">
        <v>3154784</v>
      </c>
      <c r="G53">
        <v>3154693</v>
      </c>
      <c r="H53">
        <v>80.37407774190811</v>
      </c>
    </row>
    <row r="54" spans="1:13">
      <c r="A54" t="s">
        <v>139</v>
      </c>
      <c r="B54">
        <v>99</v>
      </c>
      <c r="C54">
        <v>3578569</v>
      </c>
      <c r="D54">
        <v>3578470</v>
      </c>
      <c r="E54">
        <v>84</v>
      </c>
      <c r="F54">
        <v>4126691</v>
      </c>
      <c r="G54">
        <v>4126607</v>
      </c>
      <c r="H54">
        <v>115.31763574935661</v>
      </c>
    </row>
    <row r="55" spans="1:13">
      <c r="A55" t="s">
        <v>140</v>
      </c>
      <c r="B55">
        <v>102</v>
      </c>
      <c r="C55">
        <v>3527156</v>
      </c>
      <c r="D55">
        <v>3527054</v>
      </c>
      <c r="E55">
        <v>81</v>
      </c>
      <c r="F55">
        <v>3221125</v>
      </c>
      <c r="G55">
        <v>3221044</v>
      </c>
      <c r="H55">
        <v>91.323920756529361</v>
      </c>
    </row>
    <row r="56" spans="1:13">
      <c r="A56" t="s">
        <v>141</v>
      </c>
      <c r="B56">
        <v>121</v>
      </c>
      <c r="C56">
        <v>2992861</v>
      </c>
      <c r="D56">
        <v>2992740</v>
      </c>
      <c r="E56">
        <v>162</v>
      </c>
      <c r="F56">
        <v>2440236</v>
      </c>
      <c r="G56">
        <v>2440074</v>
      </c>
      <c r="H56">
        <v>81.533110126506131</v>
      </c>
    </row>
    <row r="57" spans="1:13">
      <c r="A57" t="s">
        <v>142</v>
      </c>
      <c r="B57">
        <v>82</v>
      </c>
      <c r="C57">
        <v>2757383</v>
      </c>
      <c r="D57">
        <v>2757301</v>
      </c>
      <c r="E57">
        <v>69</v>
      </c>
      <c r="F57">
        <v>3670564</v>
      </c>
      <c r="G57">
        <v>3670495</v>
      </c>
      <c r="H57">
        <v>133.11912627602129</v>
      </c>
    </row>
    <row r="61" spans="1:13">
      <c r="A61" s="2" t="s">
        <v>253</v>
      </c>
    </row>
    <row r="63" spans="1:13">
      <c r="A63" t="s">
        <v>212</v>
      </c>
      <c r="B63" t="s">
        <v>60</v>
      </c>
      <c r="C63" t="s">
        <v>61</v>
      </c>
      <c r="D63" t="s">
        <v>62</v>
      </c>
      <c r="E63" t="s">
        <v>63</v>
      </c>
      <c r="F63" t="s">
        <v>64</v>
      </c>
      <c r="G63" t="s">
        <v>65</v>
      </c>
      <c r="H63" t="s">
        <v>66</v>
      </c>
      <c r="J63" t="s">
        <v>67</v>
      </c>
      <c r="K63" t="s">
        <v>68</v>
      </c>
      <c r="L63" t="s">
        <v>69</v>
      </c>
      <c r="M63" t="s">
        <v>70</v>
      </c>
    </row>
    <row r="65" spans="1:13">
      <c r="A65" t="s">
        <v>354</v>
      </c>
      <c r="B65">
        <v>275</v>
      </c>
      <c r="C65">
        <v>554347</v>
      </c>
      <c r="D65">
        <f t="shared" ref="D65:D76" si="0">C65-B65</f>
        <v>554072</v>
      </c>
      <c r="E65">
        <v>107</v>
      </c>
      <c r="F65">
        <v>21738</v>
      </c>
      <c r="G65">
        <f t="shared" ref="G65:G76" si="1">F65-E65</f>
        <v>21631</v>
      </c>
      <c r="H65">
        <f t="shared" ref="H65:H76" si="2">G65/D65*100</f>
        <v>3.904005255634647</v>
      </c>
      <c r="J65">
        <f t="shared" ref="J65:J76" si="3">H65/H78*100</f>
        <v>3.0742795617395036</v>
      </c>
      <c r="K65">
        <f>AVERAGE(J65:J76)</f>
        <v>2.0208228912872053</v>
      </c>
      <c r="L65">
        <f>STDEV(J65:J76)</f>
        <v>0.80251638626942878</v>
      </c>
      <c r="M65">
        <f>L65/SQRT(12)</f>
        <v>0.23166652582087022</v>
      </c>
    </row>
    <row r="66" spans="1:13">
      <c r="A66" t="s">
        <v>355</v>
      </c>
      <c r="B66">
        <v>131</v>
      </c>
      <c r="C66">
        <v>409482</v>
      </c>
      <c r="D66">
        <f t="shared" si="0"/>
        <v>409351</v>
      </c>
      <c r="E66">
        <v>140</v>
      </c>
      <c r="F66">
        <v>13631</v>
      </c>
      <c r="G66">
        <f t="shared" si="1"/>
        <v>13491</v>
      </c>
      <c r="H66">
        <f t="shared" si="2"/>
        <v>3.2957046642123755</v>
      </c>
      <c r="J66">
        <f t="shared" si="3"/>
        <v>3.160189916644192</v>
      </c>
    </row>
    <row r="67" spans="1:13">
      <c r="A67" t="s">
        <v>356</v>
      </c>
      <c r="B67">
        <v>172</v>
      </c>
      <c r="C67">
        <v>454300</v>
      </c>
      <c r="D67">
        <f t="shared" si="0"/>
        <v>454128</v>
      </c>
      <c r="E67">
        <v>108</v>
      </c>
      <c r="F67">
        <v>15251</v>
      </c>
      <c r="G67">
        <f t="shared" si="1"/>
        <v>15143</v>
      </c>
      <c r="H67">
        <f t="shared" si="2"/>
        <v>3.334522425395483</v>
      </c>
      <c r="J67">
        <f t="shared" si="3"/>
        <v>2.9633067017194832</v>
      </c>
    </row>
    <row r="68" spans="1:13">
      <c r="A68" t="s">
        <v>357</v>
      </c>
      <c r="B68">
        <v>101</v>
      </c>
      <c r="C68">
        <v>418621</v>
      </c>
      <c r="D68">
        <f t="shared" si="0"/>
        <v>418520</v>
      </c>
      <c r="E68">
        <v>90</v>
      </c>
      <c r="F68">
        <v>18875</v>
      </c>
      <c r="G68">
        <f t="shared" si="1"/>
        <v>18785</v>
      </c>
      <c r="H68">
        <f t="shared" si="2"/>
        <v>4.4884354391665866</v>
      </c>
      <c r="J68">
        <f t="shared" si="3"/>
        <v>2.8680863917525494</v>
      </c>
    </row>
    <row r="69" spans="1:13">
      <c r="A69" t="s">
        <v>358</v>
      </c>
      <c r="B69">
        <v>128</v>
      </c>
      <c r="C69">
        <v>1830377</v>
      </c>
      <c r="D69">
        <f t="shared" si="0"/>
        <v>1830249</v>
      </c>
      <c r="E69">
        <v>120</v>
      </c>
      <c r="F69">
        <v>66535</v>
      </c>
      <c r="G69">
        <f t="shared" si="1"/>
        <v>66415</v>
      </c>
      <c r="H69">
        <f t="shared" si="2"/>
        <v>3.628741225920626</v>
      </c>
      <c r="J69">
        <f t="shared" si="3"/>
        <v>1.7143746560487554</v>
      </c>
    </row>
    <row r="70" spans="1:13">
      <c r="A70" t="s">
        <v>359</v>
      </c>
      <c r="B70">
        <v>166</v>
      </c>
      <c r="C70">
        <v>1244075</v>
      </c>
      <c r="D70">
        <f t="shared" si="0"/>
        <v>1243909</v>
      </c>
      <c r="E70">
        <v>108</v>
      </c>
      <c r="F70">
        <v>38235</v>
      </c>
      <c r="G70">
        <f t="shared" si="1"/>
        <v>38127</v>
      </c>
      <c r="H70">
        <f t="shared" si="2"/>
        <v>3.0650955978291017</v>
      </c>
      <c r="J70">
        <f t="shared" si="3"/>
        <v>1.3880501976199222</v>
      </c>
    </row>
    <row r="71" spans="1:13">
      <c r="A71" t="s">
        <v>360</v>
      </c>
      <c r="B71">
        <v>121</v>
      </c>
      <c r="C71">
        <v>1654896</v>
      </c>
      <c r="D71">
        <f t="shared" si="0"/>
        <v>1654775</v>
      </c>
      <c r="E71">
        <v>232</v>
      </c>
      <c r="F71">
        <v>46378</v>
      </c>
      <c r="G71">
        <f t="shared" si="1"/>
        <v>46146</v>
      </c>
      <c r="H71">
        <f t="shared" si="2"/>
        <v>2.7886570681814749</v>
      </c>
      <c r="J71">
        <f t="shared" si="3"/>
        <v>2.0076562384180803</v>
      </c>
    </row>
    <row r="72" spans="1:13">
      <c r="A72" t="s">
        <v>361</v>
      </c>
      <c r="B72">
        <v>115</v>
      </c>
      <c r="C72">
        <v>1009581</v>
      </c>
      <c r="D72">
        <f t="shared" si="0"/>
        <v>1009466</v>
      </c>
      <c r="E72">
        <v>124</v>
      </c>
      <c r="F72">
        <v>26895</v>
      </c>
      <c r="G72">
        <f t="shared" si="1"/>
        <v>26771</v>
      </c>
      <c r="H72">
        <f t="shared" si="2"/>
        <v>2.6519962039335652</v>
      </c>
      <c r="J72">
        <f t="shared" si="3"/>
        <v>2.1483322981665274</v>
      </c>
    </row>
    <row r="73" spans="1:13">
      <c r="A73" t="s">
        <v>362</v>
      </c>
      <c r="B73">
        <v>142</v>
      </c>
      <c r="C73">
        <v>974650</v>
      </c>
      <c r="D73">
        <f t="shared" si="0"/>
        <v>974508</v>
      </c>
      <c r="E73">
        <v>103</v>
      </c>
      <c r="F73">
        <v>17732</v>
      </c>
      <c r="G73">
        <f t="shared" si="1"/>
        <v>17629</v>
      </c>
      <c r="H73">
        <f t="shared" si="2"/>
        <v>1.8090154211150653</v>
      </c>
      <c r="J73">
        <f t="shared" si="3"/>
        <v>1.1518157193208822</v>
      </c>
    </row>
    <row r="74" spans="1:13">
      <c r="A74" t="s">
        <v>363</v>
      </c>
      <c r="B74">
        <v>252</v>
      </c>
      <c r="C74">
        <v>1123959</v>
      </c>
      <c r="D74">
        <f t="shared" si="0"/>
        <v>1123707</v>
      </c>
      <c r="E74">
        <v>100</v>
      </c>
      <c r="F74">
        <v>19599</v>
      </c>
      <c r="G74">
        <f t="shared" si="1"/>
        <v>19499</v>
      </c>
      <c r="H74">
        <f t="shared" si="2"/>
        <v>1.7352388122526603</v>
      </c>
      <c r="J74">
        <f t="shared" si="3"/>
        <v>1.167293322489525</v>
      </c>
    </row>
    <row r="75" spans="1:13">
      <c r="A75" t="s">
        <v>364</v>
      </c>
      <c r="B75">
        <v>80</v>
      </c>
      <c r="C75">
        <v>1265921</v>
      </c>
      <c r="D75">
        <f t="shared" si="0"/>
        <v>1265841</v>
      </c>
      <c r="E75">
        <v>115</v>
      </c>
      <c r="F75">
        <v>22319</v>
      </c>
      <c r="G75">
        <f t="shared" si="1"/>
        <v>22204</v>
      </c>
      <c r="H75">
        <f t="shared" si="2"/>
        <v>1.7540907586339833</v>
      </c>
      <c r="J75">
        <f t="shared" si="3"/>
        <v>1.1515342652110689</v>
      </c>
    </row>
    <row r="76" spans="1:13">
      <c r="A76" t="s">
        <v>365</v>
      </c>
      <c r="B76">
        <v>109</v>
      </c>
      <c r="C76">
        <v>1089710</v>
      </c>
      <c r="D76">
        <f t="shared" si="0"/>
        <v>1089601</v>
      </c>
      <c r="E76">
        <v>76</v>
      </c>
      <c r="F76">
        <v>20918</v>
      </c>
      <c r="G76">
        <f t="shared" si="1"/>
        <v>20842</v>
      </c>
      <c r="H76">
        <f t="shared" si="2"/>
        <v>1.912810285599958</v>
      </c>
      <c r="J76">
        <f t="shared" si="3"/>
        <v>1.4549554263159772</v>
      </c>
    </row>
    <row r="78" spans="1:13">
      <c r="A78" t="s">
        <v>303</v>
      </c>
      <c r="B78">
        <v>180</v>
      </c>
      <c r="C78">
        <v>652906</v>
      </c>
      <c r="D78">
        <f t="shared" ref="D78:D89" si="4">C78-B78</f>
        <v>652726</v>
      </c>
      <c r="E78">
        <v>292</v>
      </c>
      <c r="F78">
        <v>829184</v>
      </c>
      <c r="G78">
        <f t="shared" ref="G78:G85" si="5">F78-E78</f>
        <v>828892</v>
      </c>
      <c r="H78">
        <f t="shared" ref="H78:H89" si="6">G78/D78*100</f>
        <v>126.98927268103309</v>
      </c>
    </row>
    <row r="79" spans="1:13">
      <c r="A79" t="s">
        <v>304</v>
      </c>
      <c r="B79">
        <v>257</v>
      </c>
      <c r="C79">
        <v>650509</v>
      </c>
      <c r="D79">
        <f t="shared" si="4"/>
        <v>650252</v>
      </c>
      <c r="E79">
        <v>270</v>
      </c>
      <c r="F79">
        <v>678406</v>
      </c>
      <c r="G79">
        <f t="shared" si="5"/>
        <v>678136</v>
      </c>
      <c r="H79">
        <f t="shared" si="6"/>
        <v>104.28818365802796</v>
      </c>
    </row>
    <row r="80" spans="1:13">
      <c r="A80" t="s">
        <v>305</v>
      </c>
      <c r="B80">
        <v>218</v>
      </c>
      <c r="C80">
        <v>505252</v>
      </c>
      <c r="D80">
        <f t="shared" si="4"/>
        <v>505034</v>
      </c>
      <c r="E80">
        <v>121</v>
      </c>
      <c r="F80">
        <v>568421</v>
      </c>
      <c r="G80">
        <f t="shared" si="5"/>
        <v>568300</v>
      </c>
      <c r="H80">
        <f t="shared" si="6"/>
        <v>112.52707738488894</v>
      </c>
    </row>
    <row r="81" spans="1:13">
      <c r="A81" t="s">
        <v>306</v>
      </c>
      <c r="B81">
        <v>117</v>
      </c>
      <c r="C81">
        <v>522060</v>
      </c>
      <c r="D81">
        <f t="shared" si="4"/>
        <v>521943</v>
      </c>
      <c r="E81">
        <v>95</v>
      </c>
      <c r="F81">
        <v>816914</v>
      </c>
      <c r="G81">
        <f t="shared" si="5"/>
        <v>816819</v>
      </c>
      <c r="H81">
        <f t="shared" si="6"/>
        <v>156.49582425667171</v>
      </c>
    </row>
    <row r="82" spans="1:13">
      <c r="A82" t="s">
        <v>307</v>
      </c>
      <c r="B82">
        <v>116</v>
      </c>
      <c r="C82">
        <v>1453313</v>
      </c>
      <c r="D82">
        <f t="shared" si="4"/>
        <v>1453197</v>
      </c>
      <c r="E82">
        <v>126</v>
      </c>
      <c r="F82">
        <v>3076044</v>
      </c>
      <c r="G82">
        <f t="shared" si="5"/>
        <v>3075918</v>
      </c>
      <c r="H82">
        <f t="shared" si="6"/>
        <v>211.6655897307798</v>
      </c>
    </row>
    <row r="83" spans="1:13">
      <c r="A83" t="s">
        <v>308</v>
      </c>
      <c r="B83">
        <v>110</v>
      </c>
      <c r="C83">
        <v>1403380</v>
      </c>
      <c r="D83">
        <f t="shared" si="4"/>
        <v>1403270</v>
      </c>
      <c r="E83">
        <v>95</v>
      </c>
      <c r="F83">
        <v>3098799</v>
      </c>
      <c r="G83">
        <f t="shared" si="5"/>
        <v>3098704</v>
      </c>
      <c r="H83">
        <f t="shared" si="6"/>
        <v>220.82022704112538</v>
      </c>
    </row>
    <row r="84" spans="1:13">
      <c r="A84" t="s">
        <v>309</v>
      </c>
      <c r="B84">
        <v>101</v>
      </c>
      <c r="C84">
        <v>1321505</v>
      </c>
      <c r="D84">
        <f t="shared" si="4"/>
        <v>1321404</v>
      </c>
      <c r="E84">
        <v>122</v>
      </c>
      <c r="F84">
        <v>1835567</v>
      </c>
      <c r="G84">
        <f t="shared" si="5"/>
        <v>1835445</v>
      </c>
      <c r="H84">
        <f t="shared" si="6"/>
        <v>138.90112335061798</v>
      </c>
    </row>
    <row r="85" spans="1:13">
      <c r="A85" t="s">
        <v>310</v>
      </c>
      <c r="B85">
        <v>184</v>
      </c>
      <c r="C85">
        <v>978127</v>
      </c>
      <c r="D85">
        <f t="shared" si="4"/>
        <v>977943</v>
      </c>
      <c r="E85">
        <v>223</v>
      </c>
      <c r="F85">
        <v>1207439</v>
      </c>
      <c r="G85">
        <f t="shared" si="5"/>
        <v>1207216</v>
      </c>
      <c r="H85">
        <f t="shared" si="6"/>
        <v>123.44441342695842</v>
      </c>
    </row>
    <row r="86" spans="1:13">
      <c r="A86" t="s">
        <v>220</v>
      </c>
      <c r="B86">
        <v>140</v>
      </c>
      <c r="C86">
        <v>847270</v>
      </c>
      <c r="D86">
        <f t="shared" si="4"/>
        <v>847130</v>
      </c>
      <c r="E86">
        <v>352</v>
      </c>
      <c r="F86">
        <v>1330835</v>
      </c>
      <c r="G86">
        <f>F86-E86</f>
        <v>1330483</v>
      </c>
      <c r="H86">
        <f t="shared" si="6"/>
        <v>157.057712511657</v>
      </c>
    </row>
    <row r="87" spans="1:13">
      <c r="A87" t="s">
        <v>221</v>
      </c>
      <c r="B87">
        <v>123</v>
      </c>
      <c r="C87">
        <v>904745</v>
      </c>
      <c r="D87">
        <f t="shared" si="4"/>
        <v>904622</v>
      </c>
      <c r="E87">
        <v>167</v>
      </c>
      <c r="F87">
        <v>1344932</v>
      </c>
      <c r="G87">
        <f>F87-E87</f>
        <v>1344765</v>
      </c>
      <c r="H87">
        <f t="shared" si="6"/>
        <v>148.6549077957423</v>
      </c>
    </row>
    <row r="88" spans="1:13">
      <c r="A88" t="s">
        <v>222</v>
      </c>
      <c r="B88">
        <v>82</v>
      </c>
      <c r="C88">
        <v>1128346</v>
      </c>
      <c r="D88">
        <f t="shared" si="4"/>
        <v>1128264</v>
      </c>
      <c r="E88">
        <v>92</v>
      </c>
      <c r="F88">
        <v>1718736</v>
      </c>
      <c r="G88">
        <f>F88-E88</f>
        <v>1718644</v>
      </c>
      <c r="H88">
        <f t="shared" si="6"/>
        <v>152.3264058766388</v>
      </c>
    </row>
    <row r="89" spans="1:13">
      <c r="A89" t="s">
        <v>223</v>
      </c>
      <c r="B89">
        <v>93</v>
      </c>
      <c r="C89">
        <v>1033156</v>
      </c>
      <c r="D89">
        <f t="shared" si="4"/>
        <v>1033063</v>
      </c>
      <c r="E89">
        <v>85</v>
      </c>
      <c r="F89">
        <v>1358239</v>
      </c>
      <c r="G89">
        <f>F89-E89</f>
        <v>1358154</v>
      </c>
      <c r="H89">
        <f t="shared" si="6"/>
        <v>131.46865196023862</v>
      </c>
    </row>
    <row r="91" spans="1:13">
      <c r="A91" t="s">
        <v>378</v>
      </c>
      <c r="B91">
        <v>184</v>
      </c>
      <c r="C91">
        <v>5001693</v>
      </c>
      <c r="D91">
        <f t="shared" ref="D91:D102" si="7">C91-B91</f>
        <v>5001509</v>
      </c>
      <c r="E91">
        <v>141</v>
      </c>
      <c r="F91">
        <v>731790</v>
      </c>
      <c r="G91">
        <f t="shared" ref="G91:G102" si="8">F91-E91</f>
        <v>731649</v>
      </c>
      <c r="H91">
        <f t="shared" ref="H91:H102" si="9">G91/D91*100</f>
        <v>14.628565099053107</v>
      </c>
      <c r="J91">
        <f t="shared" ref="J91:J102" si="10">H91/H104*100</f>
        <v>9.2220492913280889</v>
      </c>
      <c r="K91">
        <f>AVERAGE(J91:J102)</f>
        <v>6.7435328454159356</v>
      </c>
      <c r="L91">
        <f>STDEV(J91:J102)</f>
        <v>3.6017260471440897</v>
      </c>
      <c r="M91">
        <f>L91/SQRT(12)</f>
        <v>1.0397287514329636</v>
      </c>
    </row>
    <row r="92" spans="1:13">
      <c r="A92" t="s">
        <v>379</v>
      </c>
      <c r="B92">
        <v>76</v>
      </c>
      <c r="C92">
        <v>3664522</v>
      </c>
      <c r="D92">
        <f t="shared" si="7"/>
        <v>3664446</v>
      </c>
      <c r="E92">
        <v>111</v>
      </c>
      <c r="F92">
        <v>702264</v>
      </c>
      <c r="G92">
        <f t="shared" si="8"/>
        <v>702153</v>
      </c>
      <c r="H92">
        <f t="shared" si="9"/>
        <v>19.161232011605573</v>
      </c>
      <c r="J92">
        <f t="shared" si="10"/>
        <v>12.821265980327537</v>
      </c>
    </row>
    <row r="93" spans="1:13">
      <c r="A93" t="s">
        <v>380</v>
      </c>
      <c r="B93">
        <v>114</v>
      </c>
      <c r="C93">
        <v>3183112</v>
      </c>
      <c r="D93">
        <f t="shared" si="7"/>
        <v>3182998</v>
      </c>
      <c r="E93">
        <v>100</v>
      </c>
      <c r="F93">
        <v>467990</v>
      </c>
      <c r="G93">
        <f t="shared" si="8"/>
        <v>467890</v>
      </c>
      <c r="H93">
        <f t="shared" si="9"/>
        <v>14.699663650432706</v>
      </c>
      <c r="J93">
        <f t="shared" si="10"/>
        <v>11.091189547897539</v>
      </c>
    </row>
    <row r="94" spans="1:13">
      <c r="A94" t="s">
        <v>381</v>
      </c>
      <c r="B94">
        <v>99</v>
      </c>
      <c r="C94">
        <v>3725769</v>
      </c>
      <c r="D94">
        <f t="shared" si="7"/>
        <v>3725670</v>
      </c>
      <c r="E94">
        <v>86</v>
      </c>
      <c r="F94">
        <v>599325</v>
      </c>
      <c r="G94">
        <f t="shared" si="8"/>
        <v>599239</v>
      </c>
      <c r="H94">
        <f t="shared" si="9"/>
        <v>16.084060048259776</v>
      </c>
      <c r="J94">
        <f t="shared" si="10"/>
        <v>12.322658359527205</v>
      </c>
    </row>
    <row r="95" spans="1:13">
      <c r="A95" t="s">
        <v>382</v>
      </c>
      <c r="B95">
        <v>178</v>
      </c>
      <c r="C95">
        <v>5865563</v>
      </c>
      <c r="D95">
        <f t="shared" si="7"/>
        <v>5865385</v>
      </c>
      <c r="E95">
        <v>102</v>
      </c>
      <c r="F95">
        <v>561375</v>
      </c>
      <c r="G95">
        <f t="shared" si="8"/>
        <v>561273</v>
      </c>
      <c r="H95">
        <f t="shared" si="9"/>
        <v>9.5692439626725267</v>
      </c>
      <c r="J95">
        <f t="shared" si="10"/>
        <v>5.4005960827389927</v>
      </c>
    </row>
    <row r="96" spans="1:13">
      <c r="A96" t="s">
        <v>383</v>
      </c>
      <c r="B96">
        <v>105</v>
      </c>
      <c r="C96">
        <v>6036229</v>
      </c>
      <c r="D96">
        <f t="shared" si="7"/>
        <v>6036124</v>
      </c>
      <c r="E96">
        <v>125</v>
      </c>
      <c r="F96">
        <v>347535</v>
      </c>
      <c r="G96">
        <f t="shared" si="8"/>
        <v>347410</v>
      </c>
      <c r="H96">
        <f t="shared" si="9"/>
        <v>5.7555146315748313</v>
      </c>
      <c r="J96">
        <f t="shared" si="10"/>
        <v>3.8956490468914398</v>
      </c>
    </row>
    <row r="97" spans="1:10">
      <c r="A97" t="s">
        <v>384</v>
      </c>
      <c r="B97">
        <v>116</v>
      </c>
      <c r="C97">
        <v>5523166</v>
      </c>
      <c r="D97">
        <f t="shared" si="7"/>
        <v>5523050</v>
      </c>
      <c r="E97">
        <v>178</v>
      </c>
      <c r="F97">
        <v>406004</v>
      </c>
      <c r="G97">
        <f t="shared" si="8"/>
        <v>405826</v>
      </c>
      <c r="H97">
        <f t="shared" si="9"/>
        <v>7.3478603307954842</v>
      </c>
      <c r="J97">
        <f t="shared" si="10"/>
        <v>4.1936328584104645</v>
      </c>
    </row>
    <row r="98" spans="1:10">
      <c r="A98" t="s">
        <v>385</v>
      </c>
      <c r="B98">
        <v>87</v>
      </c>
      <c r="C98">
        <v>3152086</v>
      </c>
      <c r="D98">
        <f t="shared" si="7"/>
        <v>3151999</v>
      </c>
      <c r="E98">
        <v>84</v>
      </c>
      <c r="F98">
        <v>263451</v>
      </c>
      <c r="G98">
        <f t="shared" si="8"/>
        <v>263367</v>
      </c>
      <c r="H98">
        <f t="shared" si="9"/>
        <v>8.3555546813307995</v>
      </c>
      <c r="J98">
        <f t="shared" si="10"/>
        <v>6.1144923562094444</v>
      </c>
    </row>
    <row r="99" spans="1:10">
      <c r="A99" t="s">
        <v>386</v>
      </c>
      <c r="B99">
        <v>110</v>
      </c>
      <c r="C99">
        <v>3484532</v>
      </c>
      <c r="D99">
        <f t="shared" si="7"/>
        <v>3484422</v>
      </c>
      <c r="E99">
        <v>99</v>
      </c>
      <c r="F99">
        <v>245781</v>
      </c>
      <c r="G99">
        <f t="shared" si="8"/>
        <v>245682</v>
      </c>
      <c r="H99">
        <f t="shared" si="9"/>
        <v>7.0508681210255251</v>
      </c>
      <c r="J99">
        <f t="shared" si="10"/>
        <v>3.5904053795941921</v>
      </c>
    </row>
    <row r="100" spans="1:10">
      <c r="A100" t="s">
        <v>387</v>
      </c>
      <c r="B100">
        <v>344</v>
      </c>
      <c r="C100">
        <v>4382759</v>
      </c>
      <c r="D100">
        <f t="shared" si="7"/>
        <v>4382415</v>
      </c>
      <c r="E100">
        <v>72</v>
      </c>
      <c r="F100">
        <v>231619</v>
      </c>
      <c r="G100">
        <f t="shared" si="8"/>
        <v>231547</v>
      </c>
      <c r="H100">
        <f t="shared" si="9"/>
        <v>5.283547998078685</v>
      </c>
      <c r="J100">
        <f t="shared" si="10"/>
        <v>3.0318410703797189</v>
      </c>
    </row>
    <row r="101" spans="1:10">
      <c r="A101" t="s">
        <v>388</v>
      </c>
      <c r="B101">
        <v>157</v>
      </c>
      <c r="C101">
        <v>3133557</v>
      </c>
      <c r="D101">
        <f t="shared" si="7"/>
        <v>3133400</v>
      </c>
      <c r="E101">
        <v>171</v>
      </c>
      <c r="F101">
        <v>247324</v>
      </c>
      <c r="G101">
        <f t="shared" si="8"/>
        <v>247153</v>
      </c>
      <c r="H101">
        <f t="shared" si="9"/>
        <v>7.887693878853641</v>
      </c>
      <c r="J101">
        <f t="shared" si="10"/>
        <v>4.494909325324846</v>
      </c>
    </row>
    <row r="102" spans="1:10">
      <c r="A102" t="s">
        <v>389</v>
      </c>
      <c r="B102">
        <v>90</v>
      </c>
      <c r="C102">
        <v>2655334</v>
      </c>
      <c r="D102">
        <f t="shared" si="7"/>
        <v>2655244</v>
      </c>
      <c r="E102">
        <v>145</v>
      </c>
      <c r="F102">
        <v>226782</v>
      </c>
      <c r="G102">
        <f t="shared" si="8"/>
        <v>226637</v>
      </c>
      <c r="H102">
        <f t="shared" si="9"/>
        <v>8.5354490962035889</v>
      </c>
      <c r="J102">
        <f t="shared" si="10"/>
        <v>4.7437048463617817</v>
      </c>
    </row>
    <row r="104" spans="1:10">
      <c r="A104" t="s">
        <v>183</v>
      </c>
      <c r="B104">
        <v>122</v>
      </c>
      <c r="C104">
        <v>3524891</v>
      </c>
      <c r="D104">
        <f t="shared" ref="D104:D115" si="11">C104-B104</f>
        <v>3524769</v>
      </c>
      <c r="E104">
        <v>105</v>
      </c>
      <c r="F104">
        <v>5591304</v>
      </c>
      <c r="G104">
        <f t="shared" ref="G104:G115" si="12">F104-E104</f>
        <v>5591199</v>
      </c>
      <c r="H104">
        <f t="shared" ref="H104:H115" si="13">G104/D104*100</f>
        <v>158.62596953162037</v>
      </c>
    </row>
    <row r="105" spans="1:10">
      <c r="A105" t="s">
        <v>184</v>
      </c>
      <c r="B105">
        <v>162</v>
      </c>
      <c r="C105">
        <v>2797666</v>
      </c>
      <c r="D105">
        <f t="shared" si="11"/>
        <v>2797504</v>
      </c>
      <c r="E105">
        <v>345</v>
      </c>
      <c r="F105">
        <v>4181182</v>
      </c>
      <c r="G105">
        <f t="shared" si="12"/>
        <v>4180837</v>
      </c>
      <c r="H105">
        <f t="shared" si="13"/>
        <v>149.44883009997483</v>
      </c>
    </row>
    <row r="106" spans="1:10">
      <c r="A106" t="s">
        <v>185</v>
      </c>
      <c r="B106">
        <v>94</v>
      </c>
      <c r="C106">
        <v>2911911</v>
      </c>
      <c r="D106">
        <f t="shared" si="11"/>
        <v>2911817</v>
      </c>
      <c r="E106">
        <v>100</v>
      </c>
      <c r="F106">
        <v>3859265</v>
      </c>
      <c r="G106">
        <f t="shared" si="12"/>
        <v>3859165</v>
      </c>
      <c r="H106">
        <f t="shared" si="13"/>
        <v>132.53459953012157</v>
      </c>
    </row>
    <row r="107" spans="1:10">
      <c r="A107" t="s">
        <v>186</v>
      </c>
      <c r="B107">
        <v>148</v>
      </c>
      <c r="C107">
        <v>3027778</v>
      </c>
      <c r="D107">
        <f t="shared" si="11"/>
        <v>3027630</v>
      </c>
      <c r="E107">
        <v>253</v>
      </c>
      <c r="F107">
        <v>3952045</v>
      </c>
      <c r="G107">
        <f t="shared" si="12"/>
        <v>3951792</v>
      </c>
      <c r="H107">
        <f t="shared" si="13"/>
        <v>130.52427145985476</v>
      </c>
    </row>
    <row r="108" spans="1:10">
      <c r="A108" t="s">
        <v>187</v>
      </c>
      <c r="B108">
        <v>320</v>
      </c>
      <c r="C108">
        <v>5996071</v>
      </c>
      <c r="D108">
        <f t="shared" si="11"/>
        <v>5995751</v>
      </c>
      <c r="E108">
        <v>127</v>
      </c>
      <c r="F108">
        <v>10623918</v>
      </c>
      <c r="G108">
        <f t="shared" si="12"/>
        <v>10623791</v>
      </c>
      <c r="H108">
        <f t="shared" si="13"/>
        <v>177.18866243778302</v>
      </c>
    </row>
    <row r="109" spans="1:10">
      <c r="A109" t="s">
        <v>188</v>
      </c>
      <c r="B109">
        <v>206</v>
      </c>
      <c r="C109">
        <v>4663371</v>
      </c>
      <c r="D109">
        <f t="shared" si="11"/>
        <v>4663165</v>
      </c>
      <c r="E109">
        <v>106</v>
      </c>
      <c r="F109">
        <v>6889565</v>
      </c>
      <c r="G109">
        <f t="shared" si="12"/>
        <v>6889459</v>
      </c>
      <c r="H109">
        <f t="shared" si="13"/>
        <v>147.74212364349106</v>
      </c>
    </row>
    <row r="110" spans="1:10">
      <c r="A110" t="s">
        <v>189</v>
      </c>
      <c r="B110">
        <v>156</v>
      </c>
      <c r="C110">
        <v>3120636</v>
      </c>
      <c r="D110">
        <f t="shared" si="11"/>
        <v>3120480</v>
      </c>
      <c r="E110">
        <v>146</v>
      </c>
      <c r="F110">
        <v>5467685</v>
      </c>
      <c r="G110">
        <f t="shared" si="12"/>
        <v>5467539</v>
      </c>
      <c r="H110">
        <f t="shared" si="13"/>
        <v>175.21467851099831</v>
      </c>
    </row>
    <row r="111" spans="1:10">
      <c r="A111" t="s">
        <v>190</v>
      </c>
      <c r="B111">
        <v>130</v>
      </c>
      <c r="C111">
        <v>3218288</v>
      </c>
      <c r="D111">
        <f t="shared" si="11"/>
        <v>3218158</v>
      </c>
      <c r="E111">
        <v>106</v>
      </c>
      <c r="F111">
        <v>4397772</v>
      </c>
      <c r="G111">
        <f t="shared" si="12"/>
        <v>4397666</v>
      </c>
      <c r="H111">
        <f t="shared" si="13"/>
        <v>136.65164979469623</v>
      </c>
    </row>
    <row r="112" spans="1:10">
      <c r="A112" t="s">
        <v>164</v>
      </c>
      <c r="B112">
        <v>174</v>
      </c>
      <c r="C112">
        <v>2776672</v>
      </c>
      <c r="D112">
        <f t="shared" si="11"/>
        <v>2776498</v>
      </c>
      <c r="E112">
        <v>126</v>
      </c>
      <c r="F112">
        <v>5452636</v>
      </c>
      <c r="G112">
        <f t="shared" si="12"/>
        <v>5452510</v>
      </c>
      <c r="H112">
        <f t="shared" si="13"/>
        <v>196.38083657902868</v>
      </c>
    </row>
    <row r="113" spans="1:8">
      <c r="A113" t="s">
        <v>165</v>
      </c>
      <c r="B113">
        <v>106</v>
      </c>
      <c r="C113">
        <v>3066010</v>
      </c>
      <c r="D113">
        <f t="shared" si="11"/>
        <v>3065904</v>
      </c>
      <c r="E113">
        <v>69</v>
      </c>
      <c r="F113">
        <v>5342978</v>
      </c>
      <c r="G113">
        <f t="shared" si="12"/>
        <v>5342909</v>
      </c>
      <c r="H113">
        <f t="shared" si="13"/>
        <v>174.26863332968026</v>
      </c>
    </row>
    <row r="114" spans="1:8">
      <c r="A114" t="s">
        <v>166</v>
      </c>
      <c r="B114">
        <v>123</v>
      </c>
      <c r="C114">
        <v>2907527</v>
      </c>
      <c r="D114">
        <f t="shared" si="11"/>
        <v>2907404</v>
      </c>
      <c r="E114">
        <v>82</v>
      </c>
      <c r="F114">
        <v>5102012</v>
      </c>
      <c r="G114">
        <f t="shared" si="12"/>
        <v>5101930</v>
      </c>
      <c r="H114">
        <f t="shared" si="13"/>
        <v>175.48060056325161</v>
      </c>
    </row>
    <row r="115" spans="1:8">
      <c r="A115" t="s">
        <v>167</v>
      </c>
      <c r="B115">
        <v>86</v>
      </c>
      <c r="C115">
        <v>2292651</v>
      </c>
      <c r="D115">
        <f t="shared" si="11"/>
        <v>2292565</v>
      </c>
      <c r="E115">
        <v>71</v>
      </c>
      <c r="F115">
        <v>4125132</v>
      </c>
      <c r="G115">
        <f t="shared" si="12"/>
        <v>4125061</v>
      </c>
      <c r="H115">
        <f t="shared" si="13"/>
        <v>179.93212842383969</v>
      </c>
    </row>
  </sheetData>
  <phoneticPr fontId="6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7"/>
  <sheetViews>
    <sheetView workbookViewId="0">
      <selection activeCell="K33" sqref="K33"/>
    </sheetView>
  </sheetViews>
  <sheetFormatPr baseColWidth="10" defaultRowHeight="13" x14ac:dyDescent="0"/>
  <sheetData>
    <row r="1" spans="1:13">
      <c r="A1" s="1" t="s">
        <v>71</v>
      </c>
    </row>
    <row r="3" spans="1:13">
      <c r="A3" t="s">
        <v>212</v>
      </c>
      <c r="B3" t="s">
        <v>60</v>
      </c>
      <c r="C3" t="s">
        <v>61</v>
      </c>
      <c r="D3" t="s">
        <v>62</v>
      </c>
      <c r="E3" t="s">
        <v>63</v>
      </c>
      <c r="F3" t="s">
        <v>64</v>
      </c>
      <c r="G3" t="s">
        <v>65</v>
      </c>
      <c r="H3" t="s">
        <v>66</v>
      </c>
      <c r="I3" t="s">
        <v>191</v>
      </c>
      <c r="J3" t="s">
        <v>67</v>
      </c>
      <c r="K3" t="s">
        <v>68</v>
      </c>
      <c r="L3" t="s">
        <v>69</v>
      </c>
      <c r="M3" t="s">
        <v>70</v>
      </c>
    </row>
    <row r="5" spans="1:13">
      <c r="A5" t="s">
        <v>0</v>
      </c>
      <c r="B5">
        <v>180</v>
      </c>
      <c r="C5">
        <v>1693717</v>
      </c>
      <c r="D5">
        <f>C5-B5</f>
        <v>1693537</v>
      </c>
      <c r="E5">
        <v>86</v>
      </c>
      <c r="F5">
        <v>1374050</v>
      </c>
      <c r="G5">
        <f>F5-E5</f>
        <v>1373964</v>
      </c>
      <c r="H5">
        <f>G5/D5*100</f>
        <v>81.129848358789914</v>
      </c>
      <c r="J5">
        <f>H5/I32*100</f>
        <v>44.934718044929504</v>
      </c>
      <c r="K5">
        <f>AVERAGE(J5:J12)</f>
        <v>37.855517354287173</v>
      </c>
      <c r="L5">
        <f>STDEV(J5:J12)</f>
        <v>5.5048452188682013</v>
      </c>
      <c r="M5">
        <f>L5/SQRT(8)</f>
        <v>1.9462566918220245</v>
      </c>
    </row>
    <row r="6" spans="1:13">
      <c r="A6" t="s">
        <v>1</v>
      </c>
      <c r="B6">
        <v>241</v>
      </c>
      <c r="C6">
        <v>1549552</v>
      </c>
      <c r="D6">
        <f t="shared" ref="D6:D57" si="0">C6-B6</f>
        <v>1549311</v>
      </c>
      <c r="E6">
        <v>88</v>
      </c>
      <c r="F6">
        <v>1056363</v>
      </c>
      <c r="G6">
        <f t="shared" ref="G6:G57" si="1">F6-E6</f>
        <v>1056275</v>
      </c>
      <c r="H6">
        <f t="shared" ref="H6:H57" si="2">G6/D6*100</f>
        <v>68.177080005241038</v>
      </c>
      <c r="J6">
        <f>H6/I32*100</f>
        <v>37.760675375774866</v>
      </c>
    </row>
    <row r="7" spans="1:13">
      <c r="A7" t="s">
        <v>2</v>
      </c>
      <c r="B7">
        <v>299</v>
      </c>
      <c r="C7">
        <v>2002743</v>
      </c>
      <c r="D7">
        <f t="shared" si="0"/>
        <v>2002444</v>
      </c>
      <c r="E7">
        <v>215</v>
      </c>
      <c r="F7">
        <v>1160967</v>
      </c>
      <c r="G7">
        <f t="shared" si="1"/>
        <v>1160752</v>
      </c>
      <c r="H7">
        <f t="shared" si="2"/>
        <v>57.966764613642127</v>
      </c>
      <c r="J7">
        <f>H7/I32*100</f>
        <v>32.105572444455341</v>
      </c>
    </row>
    <row r="8" spans="1:13">
      <c r="A8" t="s">
        <v>3</v>
      </c>
      <c r="B8">
        <v>332</v>
      </c>
      <c r="C8">
        <v>1700336</v>
      </c>
      <c r="D8">
        <f t="shared" si="0"/>
        <v>1700004</v>
      </c>
      <c r="E8">
        <v>160</v>
      </c>
      <c r="F8">
        <v>1133487</v>
      </c>
      <c r="G8">
        <f t="shared" si="1"/>
        <v>1133327</v>
      </c>
      <c r="H8">
        <f t="shared" si="2"/>
        <v>66.666137256147636</v>
      </c>
      <c r="J8">
        <f>H8/I32*100</f>
        <v>36.923822013097691</v>
      </c>
    </row>
    <row r="9" spans="1:13">
      <c r="A9" t="s">
        <v>4</v>
      </c>
      <c r="B9">
        <v>211</v>
      </c>
      <c r="C9">
        <v>1819515</v>
      </c>
      <c r="D9">
        <f t="shared" si="0"/>
        <v>1819304</v>
      </c>
      <c r="E9">
        <v>74</v>
      </c>
      <c r="F9">
        <v>1099043</v>
      </c>
      <c r="G9">
        <f t="shared" si="1"/>
        <v>1098969</v>
      </c>
      <c r="H9">
        <f t="shared" si="2"/>
        <v>60.406012409141077</v>
      </c>
      <c r="J9">
        <f>H9/I36*100</f>
        <v>34.191651318991575</v>
      </c>
    </row>
    <row r="10" spans="1:13">
      <c r="A10" t="s">
        <v>5</v>
      </c>
      <c r="B10">
        <v>158</v>
      </c>
      <c r="C10">
        <v>1517329</v>
      </c>
      <c r="D10">
        <f t="shared" si="0"/>
        <v>1517171</v>
      </c>
      <c r="E10">
        <v>230</v>
      </c>
      <c r="F10">
        <v>1273978</v>
      </c>
      <c r="G10">
        <f t="shared" si="1"/>
        <v>1273748</v>
      </c>
      <c r="H10">
        <f t="shared" si="2"/>
        <v>83.955467116099641</v>
      </c>
      <c r="J10">
        <f>H10/I36*100</f>
        <v>47.521363246323908</v>
      </c>
    </row>
    <row r="11" spans="1:13">
      <c r="A11" t="s">
        <v>6</v>
      </c>
      <c r="B11">
        <v>125</v>
      </c>
      <c r="C11">
        <v>1546323</v>
      </c>
      <c r="D11">
        <f t="shared" si="0"/>
        <v>1546198</v>
      </c>
      <c r="E11">
        <v>261</v>
      </c>
      <c r="F11">
        <v>925853</v>
      </c>
      <c r="G11">
        <f t="shared" si="1"/>
        <v>925592</v>
      </c>
      <c r="H11">
        <f t="shared" si="2"/>
        <v>59.86244969919764</v>
      </c>
      <c r="J11">
        <f>H11/I36*100</f>
        <v>33.88397819330153</v>
      </c>
    </row>
    <row r="12" spans="1:13">
      <c r="A12" t="s">
        <v>7</v>
      </c>
      <c r="B12">
        <v>172</v>
      </c>
      <c r="C12">
        <v>1904329</v>
      </c>
      <c r="D12">
        <f t="shared" si="0"/>
        <v>1904157</v>
      </c>
      <c r="E12">
        <v>117</v>
      </c>
      <c r="F12">
        <v>1195108</v>
      </c>
      <c r="G12">
        <f t="shared" si="1"/>
        <v>1194991</v>
      </c>
      <c r="H12">
        <f t="shared" si="2"/>
        <v>62.756957540791014</v>
      </c>
      <c r="J12">
        <f>H12/I36*100</f>
        <v>35.52235819742296</v>
      </c>
    </row>
    <row r="14" spans="1:13">
      <c r="A14" t="s">
        <v>8</v>
      </c>
      <c r="B14">
        <v>152</v>
      </c>
      <c r="C14">
        <v>627018</v>
      </c>
      <c r="D14">
        <f t="shared" si="0"/>
        <v>626866</v>
      </c>
      <c r="E14">
        <v>167</v>
      </c>
      <c r="F14">
        <v>442007</v>
      </c>
      <c r="G14">
        <f t="shared" si="1"/>
        <v>441840</v>
      </c>
      <c r="H14">
        <f t="shared" si="2"/>
        <v>70.483963079828854</v>
      </c>
      <c r="J14">
        <f>H14/I41*100</f>
        <v>52.892586477479753</v>
      </c>
      <c r="K14">
        <f>AVERAGE(J14:J21)</f>
        <v>49.881254042107706</v>
      </c>
      <c r="L14">
        <f>STDEV(J14:J21)</f>
        <v>9.8836311392709071</v>
      </c>
      <c r="M14">
        <f>L14/SQRT(8)</f>
        <v>3.4943913006624903</v>
      </c>
    </row>
    <row r="15" spans="1:13">
      <c r="A15" t="s">
        <v>9</v>
      </c>
      <c r="B15">
        <v>342</v>
      </c>
      <c r="C15">
        <v>585989</v>
      </c>
      <c r="D15">
        <f t="shared" si="0"/>
        <v>585647</v>
      </c>
      <c r="E15">
        <v>87</v>
      </c>
      <c r="F15">
        <v>459815</v>
      </c>
      <c r="G15">
        <f t="shared" si="1"/>
        <v>459728</v>
      </c>
      <c r="H15">
        <f t="shared" si="2"/>
        <v>78.499164172274433</v>
      </c>
      <c r="J15">
        <f>H15/I41*100</f>
        <v>58.907354921138577</v>
      </c>
    </row>
    <row r="16" spans="1:13">
      <c r="A16" t="s">
        <v>10</v>
      </c>
      <c r="B16">
        <v>149</v>
      </c>
      <c r="C16">
        <v>663054</v>
      </c>
      <c r="D16">
        <f t="shared" si="0"/>
        <v>662905</v>
      </c>
      <c r="E16">
        <v>176</v>
      </c>
      <c r="F16">
        <v>441386</v>
      </c>
      <c r="G16">
        <f t="shared" si="1"/>
        <v>441210</v>
      </c>
      <c r="H16">
        <f t="shared" si="2"/>
        <v>66.557048144153384</v>
      </c>
      <c r="J16">
        <f>H16/I41*100</f>
        <v>49.945750363998464</v>
      </c>
    </row>
    <row r="17" spans="1:13">
      <c r="A17" t="s">
        <v>11</v>
      </c>
      <c r="B17">
        <v>261</v>
      </c>
      <c r="C17">
        <v>466198</v>
      </c>
      <c r="D17">
        <f t="shared" si="0"/>
        <v>465937</v>
      </c>
      <c r="E17">
        <v>97</v>
      </c>
      <c r="F17">
        <v>349951</v>
      </c>
      <c r="G17">
        <f t="shared" si="1"/>
        <v>349854</v>
      </c>
      <c r="H17">
        <f t="shared" si="2"/>
        <v>75.086116792613595</v>
      </c>
      <c r="J17">
        <f>H17/I41*100</f>
        <v>56.346135378531592</v>
      </c>
    </row>
    <row r="18" spans="1:13">
      <c r="A18" t="s">
        <v>108</v>
      </c>
      <c r="B18">
        <v>167</v>
      </c>
      <c r="C18">
        <v>518857</v>
      </c>
      <c r="D18">
        <f t="shared" si="0"/>
        <v>518690</v>
      </c>
      <c r="E18">
        <v>127</v>
      </c>
      <c r="F18">
        <v>511965</v>
      </c>
      <c r="G18">
        <f t="shared" si="1"/>
        <v>511838</v>
      </c>
      <c r="H18">
        <f t="shared" si="2"/>
        <v>98.678979737415403</v>
      </c>
      <c r="J18">
        <f>H18/I45*100</f>
        <v>63.495546050715831</v>
      </c>
    </row>
    <row r="19" spans="1:13">
      <c r="A19" t="s">
        <v>109</v>
      </c>
      <c r="B19">
        <v>181</v>
      </c>
      <c r="C19">
        <v>468039</v>
      </c>
      <c r="D19">
        <f t="shared" si="0"/>
        <v>467858</v>
      </c>
      <c r="E19">
        <v>108</v>
      </c>
      <c r="F19">
        <v>307482</v>
      </c>
      <c r="G19">
        <f t="shared" si="1"/>
        <v>307374</v>
      </c>
      <c r="H19">
        <f t="shared" si="2"/>
        <v>65.698139178981648</v>
      </c>
      <c r="J19">
        <f>H19/I45*100</f>
        <v>42.273838185050408</v>
      </c>
    </row>
    <row r="20" spans="1:13">
      <c r="A20" t="s">
        <v>110</v>
      </c>
      <c r="B20">
        <v>188</v>
      </c>
      <c r="C20">
        <v>575372</v>
      </c>
      <c r="D20">
        <f t="shared" si="0"/>
        <v>575184</v>
      </c>
      <c r="E20">
        <v>74</v>
      </c>
      <c r="F20">
        <v>320251</v>
      </c>
      <c r="G20">
        <f t="shared" si="1"/>
        <v>320177</v>
      </c>
      <c r="H20">
        <f t="shared" si="2"/>
        <v>55.665143675762884</v>
      </c>
      <c r="J20">
        <f>H20/I45*100</f>
        <v>35.818050643504662</v>
      </c>
    </row>
    <row r="21" spans="1:13">
      <c r="A21" t="s">
        <v>302</v>
      </c>
      <c r="B21">
        <v>214</v>
      </c>
      <c r="C21">
        <v>492099</v>
      </c>
      <c r="D21">
        <f t="shared" si="0"/>
        <v>491885</v>
      </c>
      <c r="E21">
        <v>89</v>
      </c>
      <c r="F21">
        <v>301056</v>
      </c>
      <c r="G21">
        <f t="shared" si="1"/>
        <v>300967</v>
      </c>
      <c r="H21">
        <f t="shared" si="2"/>
        <v>61.186456183864109</v>
      </c>
      <c r="J21">
        <f>H21/I45*100</f>
        <v>39.370770316442346</v>
      </c>
    </row>
    <row r="23" spans="1:13">
      <c r="A23" t="s">
        <v>254</v>
      </c>
      <c r="B23">
        <v>138</v>
      </c>
      <c r="C23">
        <v>9379134</v>
      </c>
      <c r="D23">
        <f t="shared" si="0"/>
        <v>9378996</v>
      </c>
      <c r="E23">
        <v>165</v>
      </c>
      <c r="F23">
        <v>7323696</v>
      </c>
      <c r="G23">
        <f t="shared" si="1"/>
        <v>7323531</v>
      </c>
      <c r="H23">
        <f t="shared" si="2"/>
        <v>78.084381313309009</v>
      </c>
      <c r="J23">
        <f>H23/I50*100</f>
        <v>51.328529181210882</v>
      </c>
      <c r="K23">
        <f>AVERAGE(J23:J25,J27:J30)</f>
        <v>48.810879639961037</v>
      </c>
      <c r="L23">
        <f>STDEV(J23:J25,J27:J30)</f>
        <v>6.7670288667605289</v>
      </c>
      <c r="M23">
        <f>L23/SQRT(7)</f>
        <v>2.5576964994633715</v>
      </c>
    </row>
    <row r="24" spans="1:13">
      <c r="A24" t="s">
        <v>255</v>
      </c>
      <c r="B24">
        <v>240</v>
      </c>
      <c r="C24">
        <v>8476535</v>
      </c>
      <c r="D24">
        <f t="shared" si="0"/>
        <v>8476295</v>
      </c>
      <c r="E24">
        <v>91</v>
      </c>
      <c r="F24">
        <v>5379040</v>
      </c>
      <c r="G24">
        <f t="shared" si="1"/>
        <v>5378949</v>
      </c>
      <c r="H24">
        <f t="shared" si="2"/>
        <v>63.458728135346874</v>
      </c>
      <c r="J24">
        <f>H24/I50*100</f>
        <v>41.714400807354572</v>
      </c>
    </row>
    <row r="25" spans="1:13">
      <c r="A25" t="s">
        <v>256</v>
      </c>
      <c r="B25">
        <v>298</v>
      </c>
      <c r="C25">
        <v>9374854</v>
      </c>
      <c r="D25">
        <f t="shared" si="0"/>
        <v>9374556</v>
      </c>
      <c r="E25">
        <v>112</v>
      </c>
      <c r="F25">
        <v>8080012</v>
      </c>
      <c r="G25">
        <f t="shared" si="1"/>
        <v>8079900</v>
      </c>
      <c r="H25">
        <f t="shared" si="2"/>
        <v>86.189681943336836</v>
      </c>
      <c r="J25">
        <f>H25/I50*100</f>
        <v>56.656523754691094</v>
      </c>
    </row>
    <row r="26" spans="1:13">
      <c r="A26" t="s">
        <v>178</v>
      </c>
      <c r="B26">
        <v>142</v>
      </c>
      <c r="C26">
        <v>8692355</v>
      </c>
      <c r="D26">
        <f t="shared" si="0"/>
        <v>8692213</v>
      </c>
      <c r="E26">
        <v>102</v>
      </c>
      <c r="F26">
        <v>11590773</v>
      </c>
      <c r="G26">
        <f t="shared" si="1"/>
        <v>11590671</v>
      </c>
      <c r="H26" s="5">
        <f t="shared" si="2"/>
        <v>133.34545529429619</v>
      </c>
      <c r="J26" s="4">
        <f>H26/I50*100</f>
        <v>87.654227108392817</v>
      </c>
    </row>
    <row r="27" spans="1:13">
      <c r="A27" t="s">
        <v>179</v>
      </c>
      <c r="B27">
        <v>276</v>
      </c>
      <c r="C27">
        <v>7934141</v>
      </c>
      <c r="D27">
        <f t="shared" si="0"/>
        <v>7933865</v>
      </c>
      <c r="E27">
        <v>247</v>
      </c>
      <c r="F27">
        <v>6982398</v>
      </c>
      <c r="G27">
        <f t="shared" si="1"/>
        <v>6982151</v>
      </c>
      <c r="H27">
        <f t="shared" si="2"/>
        <v>88.004408948223841</v>
      </c>
      <c r="J27">
        <f>H27/I54*100</f>
        <v>53.97140315842239</v>
      </c>
    </row>
    <row r="28" spans="1:13">
      <c r="A28" t="s">
        <v>180</v>
      </c>
      <c r="B28">
        <v>155</v>
      </c>
      <c r="C28">
        <v>7558881</v>
      </c>
      <c r="D28">
        <f t="shared" si="0"/>
        <v>7558726</v>
      </c>
      <c r="E28">
        <v>102</v>
      </c>
      <c r="F28">
        <v>5847258</v>
      </c>
      <c r="G28">
        <f t="shared" si="1"/>
        <v>5847156</v>
      </c>
      <c r="H28">
        <f t="shared" si="2"/>
        <v>77.356369314088113</v>
      </c>
      <c r="J28">
        <f>H28/I54*100</f>
        <v>47.441166244054727</v>
      </c>
    </row>
    <row r="29" spans="1:13">
      <c r="A29" t="s">
        <v>181</v>
      </c>
      <c r="B29">
        <v>149</v>
      </c>
      <c r="C29">
        <v>7134403</v>
      </c>
      <c r="D29">
        <f t="shared" si="0"/>
        <v>7134254</v>
      </c>
      <c r="E29">
        <v>83</v>
      </c>
      <c r="F29">
        <v>6102906</v>
      </c>
      <c r="G29">
        <f t="shared" si="1"/>
        <v>6102823</v>
      </c>
      <c r="H29">
        <f t="shared" si="2"/>
        <v>85.54255287238162</v>
      </c>
      <c r="J29">
        <f>H29/I54*100</f>
        <v>52.461594407073761</v>
      </c>
    </row>
    <row r="30" spans="1:13">
      <c r="A30" t="s">
        <v>182</v>
      </c>
      <c r="B30">
        <v>370</v>
      </c>
      <c r="C30">
        <v>8769089</v>
      </c>
      <c r="D30">
        <f t="shared" si="0"/>
        <v>8768719</v>
      </c>
      <c r="E30">
        <v>62</v>
      </c>
      <c r="F30">
        <v>5447983</v>
      </c>
      <c r="G30">
        <f t="shared" si="1"/>
        <v>5447921</v>
      </c>
      <c r="H30">
        <f t="shared" si="2"/>
        <v>62.129040741298702</v>
      </c>
      <c r="J30">
        <f>H30/I54*100</f>
        <v>38.102539926919867</v>
      </c>
    </row>
    <row r="32" spans="1:13">
      <c r="A32" t="s">
        <v>303</v>
      </c>
      <c r="B32">
        <v>116</v>
      </c>
      <c r="C32">
        <v>2229272</v>
      </c>
      <c r="D32">
        <f t="shared" si="0"/>
        <v>2229156</v>
      </c>
      <c r="E32">
        <v>84</v>
      </c>
      <c r="F32">
        <v>3244444</v>
      </c>
      <c r="G32">
        <f t="shared" si="1"/>
        <v>3244360</v>
      </c>
      <c r="H32">
        <f t="shared" si="2"/>
        <v>145.54207960322202</v>
      </c>
      <c r="I32">
        <f>AVERAGE(H32:H35)</f>
        <v>180.55047831315972</v>
      </c>
    </row>
    <row r="33" spans="1:9">
      <c r="A33" t="s">
        <v>304</v>
      </c>
      <c r="B33">
        <v>157</v>
      </c>
      <c r="C33">
        <v>1754619</v>
      </c>
      <c r="D33">
        <f t="shared" si="0"/>
        <v>1754462</v>
      </c>
      <c r="E33">
        <v>199</v>
      </c>
      <c r="F33">
        <v>4285176</v>
      </c>
      <c r="G33">
        <f t="shared" si="1"/>
        <v>4284977</v>
      </c>
      <c r="H33">
        <f t="shared" si="2"/>
        <v>244.23310393727539</v>
      </c>
    </row>
    <row r="34" spans="1:9">
      <c r="A34" t="s">
        <v>305</v>
      </c>
      <c r="B34">
        <v>175</v>
      </c>
      <c r="C34">
        <v>2159833</v>
      </c>
      <c r="D34">
        <f t="shared" si="0"/>
        <v>2159658</v>
      </c>
      <c r="E34">
        <v>319</v>
      </c>
      <c r="F34">
        <v>3495167</v>
      </c>
      <c r="G34">
        <f t="shared" si="1"/>
        <v>3494848</v>
      </c>
      <c r="H34">
        <f t="shared" si="2"/>
        <v>161.82414067412526</v>
      </c>
    </row>
    <row r="35" spans="1:9">
      <c r="A35" t="s">
        <v>306</v>
      </c>
      <c r="B35">
        <v>204</v>
      </c>
      <c r="C35">
        <v>1427993</v>
      </c>
      <c r="D35">
        <f t="shared" si="0"/>
        <v>1427789</v>
      </c>
      <c r="E35">
        <v>98</v>
      </c>
      <c r="F35">
        <v>2435943</v>
      </c>
      <c r="G35">
        <f t="shared" si="1"/>
        <v>2435845</v>
      </c>
      <c r="H35">
        <f t="shared" si="2"/>
        <v>170.60258903801613</v>
      </c>
    </row>
    <row r="36" spans="1:9">
      <c r="A36" t="s">
        <v>307</v>
      </c>
      <c r="B36">
        <v>218</v>
      </c>
      <c r="C36">
        <v>1801466</v>
      </c>
      <c r="D36">
        <f t="shared" si="0"/>
        <v>1801248</v>
      </c>
      <c r="E36">
        <v>99</v>
      </c>
      <c r="F36">
        <v>3505568</v>
      </c>
      <c r="G36">
        <f t="shared" si="1"/>
        <v>3505469</v>
      </c>
      <c r="H36">
        <f t="shared" si="2"/>
        <v>194.61334585798292</v>
      </c>
      <c r="I36">
        <f>AVERAGE(H36:H39)</f>
        <v>176.66889453680426</v>
      </c>
    </row>
    <row r="37" spans="1:9">
      <c r="A37" t="s">
        <v>308</v>
      </c>
      <c r="B37">
        <v>179</v>
      </c>
      <c r="C37">
        <v>1451496</v>
      </c>
      <c r="D37">
        <f t="shared" si="0"/>
        <v>1451317</v>
      </c>
      <c r="E37">
        <v>104</v>
      </c>
      <c r="F37">
        <v>2879654</v>
      </c>
      <c r="G37">
        <f t="shared" si="1"/>
        <v>2879550</v>
      </c>
      <c r="H37">
        <f t="shared" si="2"/>
        <v>198.40944466301985</v>
      </c>
    </row>
    <row r="38" spans="1:9">
      <c r="A38" t="s">
        <v>309</v>
      </c>
      <c r="B38">
        <v>208</v>
      </c>
      <c r="C38">
        <v>1607128</v>
      </c>
      <c r="D38">
        <f t="shared" si="0"/>
        <v>1606920</v>
      </c>
      <c r="E38">
        <v>77</v>
      </c>
      <c r="F38">
        <v>2736601</v>
      </c>
      <c r="G38">
        <f t="shared" si="1"/>
        <v>2736524</v>
      </c>
      <c r="H38">
        <f t="shared" si="2"/>
        <v>170.29621885345878</v>
      </c>
    </row>
    <row r="39" spans="1:9">
      <c r="A39" t="s">
        <v>310</v>
      </c>
      <c r="B39">
        <v>158</v>
      </c>
      <c r="C39">
        <v>2259781</v>
      </c>
      <c r="D39">
        <f t="shared" si="0"/>
        <v>2259623</v>
      </c>
      <c r="E39">
        <v>70</v>
      </c>
      <c r="F39">
        <v>3239388</v>
      </c>
      <c r="G39">
        <f t="shared" si="1"/>
        <v>3239318</v>
      </c>
      <c r="H39">
        <f t="shared" si="2"/>
        <v>143.35656877275545</v>
      </c>
    </row>
    <row r="41" spans="1:9">
      <c r="A41" t="s">
        <v>311</v>
      </c>
      <c r="B41">
        <v>153</v>
      </c>
      <c r="C41">
        <v>769467</v>
      </c>
      <c r="D41">
        <f t="shared" si="0"/>
        <v>769314</v>
      </c>
      <c r="E41">
        <v>242</v>
      </c>
      <c r="F41">
        <v>926082</v>
      </c>
      <c r="G41">
        <f t="shared" si="1"/>
        <v>925840</v>
      </c>
      <c r="H41">
        <f t="shared" si="2"/>
        <v>120.3461785434816</v>
      </c>
      <c r="I41">
        <f>AVERAGE(H41:H44)</f>
        <v>133.25868098705863</v>
      </c>
    </row>
    <row r="42" spans="1:9">
      <c r="A42" t="s">
        <v>312</v>
      </c>
      <c r="B42">
        <v>198</v>
      </c>
      <c r="C42">
        <v>723965</v>
      </c>
      <c r="D42">
        <f t="shared" si="0"/>
        <v>723767</v>
      </c>
      <c r="E42">
        <v>295</v>
      </c>
      <c r="F42">
        <v>1161170</v>
      </c>
      <c r="G42">
        <f t="shared" si="1"/>
        <v>1160875</v>
      </c>
      <c r="H42">
        <f t="shared" si="2"/>
        <v>160.39346916894524</v>
      </c>
    </row>
    <row r="43" spans="1:9">
      <c r="A43" t="s">
        <v>313</v>
      </c>
      <c r="B43">
        <v>196</v>
      </c>
      <c r="C43">
        <v>1069311</v>
      </c>
      <c r="D43">
        <f t="shared" si="0"/>
        <v>1069115</v>
      </c>
      <c r="E43">
        <v>113</v>
      </c>
      <c r="F43">
        <v>1159269</v>
      </c>
      <c r="G43">
        <f t="shared" si="1"/>
        <v>1159156</v>
      </c>
      <c r="H43">
        <f t="shared" si="2"/>
        <v>108.42201259920587</v>
      </c>
    </row>
    <row r="44" spans="1:9">
      <c r="A44" t="s">
        <v>314</v>
      </c>
      <c r="B44">
        <v>276</v>
      </c>
      <c r="C44">
        <v>534654</v>
      </c>
      <c r="D44">
        <f t="shared" si="0"/>
        <v>534378</v>
      </c>
      <c r="E44">
        <v>108</v>
      </c>
      <c r="F44">
        <v>768934</v>
      </c>
      <c r="G44">
        <f t="shared" si="1"/>
        <v>768826</v>
      </c>
      <c r="H44">
        <f t="shared" si="2"/>
        <v>143.87306363660181</v>
      </c>
    </row>
    <row r="45" spans="1:9">
      <c r="A45" t="s">
        <v>315</v>
      </c>
      <c r="B45">
        <v>295</v>
      </c>
      <c r="C45">
        <v>504694</v>
      </c>
      <c r="D45">
        <f t="shared" si="0"/>
        <v>504399</v>
      </c>
      <c r="E45">
        <v>97</v>
      </c>
      <c r="F45">
        <v>671676</v>
      </c>
      <c r="G45">
        <f t="shared" si="1"/>
        <v>671579</v>
      </c>
      <c r="H45">
        <f t="shared" si="2"/>
        <v>133.14439560744569</v>
      </c>
      <c r="I45">
        <f>AVERAGE(H45:H48)</f>
        <v>155.41086875384534</v>
      </c>
    </row>
    <row r="46" spans="1:9">
      <c r="A46" t="s">
        <v>316</v>
      </c>
      <c r="B46">
        <v>158</v>
      </c>
      <c r="C46">
        <v>441353</v>
      </c>
      <c r="D46">
        <f t="shared" si="0"/>
        <v>441195</v>
      </c>
      <c r="E46">
        <v>89</v>
      </c>
      <c r="F46">
        <v>724328</v>
      </c>
      <c r="G46">
        <f t="shared" si="1"/>
        <v>724239</v>
      </c>
      <c r="H46">
        <f t="shared" si="2"/>
        <v>164.15394553428757</v>
      </c>
    </row>
    <row r="47" spans="1:9">
      <c r="A47" t="s">
        <v>317</v>
      </c>
      <c r="B47">
        <v>145</v>
      </c>
      <c r="C47">
        <v>533402</v>
      </c>
      <c r="D47">
        <f t="shared" si="0"/>
        <v>533257</v>
      </c>
      <c r="E47">
        <v>70</v>
      </c>
      <c r="F47">
        <v>864643</v>
      </c>
      <c r="G47">
        <f t="shared" si="1"/>
        <v>864573</v>
      </c>
      <c r="H47">
        <f t="shared" si="2"/>
        <v>162.13064244820038</v>
      </c>
    </row>
    <row r="48" spans="1:9">
      <c r="A48" t="s">
        <v>318</v>
      </c>
      <c r="B48">
        <v>395</v>
      </c>
      <c r="C48">
        <v>497972</v>
      </c>
      <c r="D48">
        <f t="shared" si="0"/>
        <v>497577</v>
      </c>
      <c r="E48">
        <v>84</v>
      </c>
      <c r="F48">
        <v>807226</v>
      </c>
      <c r="G48">
        <f t="shared" si="1"/>
        <v>807142</v>
      </c>
      <c r="H48">
        <f t="shared" si="2"/>
        <v>162.21449142544773</v>
      </c>
    </row>
    <row r="50" spans="1:9">
      <c r="A50" t="s">
        <v>183</v>
      </c>
      <c r="B50">
        <v>316</v>
      </c>
      <c r="C50">
        <v>8129692</v>
      </c>
      <c r="D50">
        <f t="shared" si="0"/>
        <v>8129376</v>
      </c>
      <c r="E50">
        <v>138</v>
      </c>
      <c r="F50">
        <v>9319249</v>
      </c>
      <c r="G50">
        <f t="shared" si="1"/>
        <v>9319111</v>
      </c>
      <c r="H50">
        <f t="shared" si="2"/>
        <v>114.63501011639762</v>
      </c>
      <c r="I50">
        <f>AVERAGE(H50:H53)</f>
        <v>152.12666826598311</v>
      </c>
    </row>
    <row r="51" spans="1:9">
      <c r="A51" t="s">
        <v>184</v>
      </c>
      <c r="B51">
        <v>243</v>
      </c>
      <c r="C51">
        <v>8701973</v>
      </c>
      <c r="D51">
        <f t="shared" si="0"/>
        <v>8701730</v>
      </c>
      <c r="E51">
        <v>132</v>
      </c>
      <c r="F51">
        <v>12103138</v>
      </c>
      <c r="G51">
        <f t="shared" si="1"/>
        <v>12103006</v>
      </c>
      <c r="H51">
        <f t="shared" si="2"/>
        <v>139.08735389399581</v>
      </c>
    </row>
    <row r="52" spans="1:9">
      <c r="A52" t="s">
        <v>185</v>
      </c>
      <c r="B52">
        <v>387</v>
      </c>
      <c r="C52">
        <v>9730130</v>
      </c>
      <c r="D52">
        <f t="shared" si="0"/>
        <v>9729743</v>
      </c>
      <c r="E52">
        <v>228</v>
      </c>
      <c r="F52">
        <v>11482676</v>
      </c>
      <c r="G52">
        <f t="shared" si="1"/>
        <v>11482448</v>
      </c>
      <c r="H52">
        <f t="shared" si="2"/>
        <v>118.01388793105841</v>
      </c>
    </row>
    <row r="53" spans="1:9">
      <c r="A53" t="s">
        <v>186</v>
      </c>
      <c r="B53">
        <v>195</v>
      </c>
      <c r="C53">
        <v>7282067</v>
      </c>
      <c r="D53">
        <f t="shared" si="0"/>
        <v>7281872</v>
      </c>
      <c r="E53">
        <v>109</v>
      </c>
      <c r="F53">
        <v>17241428</v>
      </c>
      <c r="G53">
        <f t="shared" si="1"/>
        <v>17241319</v>
      </c>
      <c r="H53">
        <f t="shared" si="2"/>
        <v>236.7704211224806</v>
      </c>
    </row>
    <row r="54" spans="1:9">
      <c r="A54" t="s">
        <v>187</v>
      </c>
      <c r="B54">
        <v>219</v>
      </c>
      <c r="C54">
        <v>5670340</v>
      </c>
      <c r="D54">
        <f t="shared" si="0"/>
        <v>5670121</v>
      </c>
      <c r="E54">
        <v>92</v>
      </c>
      <c r="F54">
        <v>9311603</v>
      </c>
      <c r="G54">
        <f t="shared" si="1"/>
        <v>9311511</v>
      </c>
      <c r="H54">
        <f t="shared" si="2"/>
        <v>164.22067536124891</v>
      </c>
      <c r="I54">
        <f>AVERAGE(H54:H57)</f>
        <v>163.05747821657383</v>
      </c>
    </row>
    <row r="55" spans="1:9">
      <c r="A55" t="s">
        <v>188</v>
      </c>
      <c r="B55">
        <v>265</v>
      </c>
      <c r="C55">
        <v>6351634</v>
      </c>
      <c r="D55">
        <f t="shared" si="0"/>
        <v>6351369</v>
      </c>
      <c r="E55">
        <v>69</v>
      </c>
      <c r="F55">
        <v>10703964</v>
      </c>
      <c r="G55">
        <f t="shared" si="1"/>
        <v>10703895</v>
      </c>
      <c r="H55">
        <f t="shared" si="2"/>
        <v>168.52894234298148</v>
      </c>
    </row>
    <row r="56" spans="1:9">
      <c r="A56" t="s">
        <v>189</v>
      </c>
      <c r="B56">
        <v>359</v>
      </c>
      <c r="C56">
        <v>5842819</v>
      </c>
      <c r="D56">
        <f t="shared" si="0"/>
        <v>5842460</v>
      </c>
      <c r="E56">
        <v>70</v>
      </c>
      <c r="F56">
        <v>9884506</v>
      </c>
      <c r="G56">
        <f t="shared" si="1"/>
        <v>9884436</v>
      </c>
      <c r="H56">
        <f t="shared" si="2"/>
        <v>169.18277574857166</v>
      </c>
    </row>
    <row r="57" spans="1:9">
      <c r="A57" t="s">
        <v>190</v>
      </c>
      <c r="B57">
        <v>187</v>
      </c>
      <c r="C57">
        <v>7644226</v>
      </c>
      <c r="D57">
        <f t="shared" si="0"/>
        <v>7644039</v>
      </c>
      <c r="E57">
        <v>73</v>
      </c>
      <c r="F57">
        <v>11488874</v>
      </c>
      <c r="G57">
        <f t="shared" si="1"/>
        <v>11488801</v>
      </c>
      <c r="H57">
        <f t="shared" si="2"/>
        <v>150.29751941349332</v>
      </c>
    </row>
  </sheetData>
  <phoneticPr fontId="6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90"/>
  <sheetViews>
    <sheetView tabSelected="1" topLeftCell="G1" workbookViewId="0">
      <selection activeCell="Q13" sqref="Q13"/>
    </sheetView>
  </sheetViews>
  <sheetFormatPr baseColWidth="10" defaultRowHeight="13" x14ac:dyDescent="0"/>
  <sheetData>
    <row r="1" spans="1:19">
      <c r="A1" s="1" t="s">
        <v>72</v>
      </c>
    </row>
    <row r="3" spans="1:19">
      <c r="A3" t="s">
        <v>212</v>
      </c>
      <c r="B3" t="s">
        <v>60</v>
      </c>
      <c r="C3" t="s">
        <v>61</v>
      </c>
      <c r="D3" t="s">
        <v>62</v>
      </c>
      <c r="E3" t="s">
        <v>63</v>
      </c>
      <c r="F3" t="s">
        <v>64</v>
      </c>
      <c r="G3" t="s">
        <v>65</v>
      </c>
      <c r="H3" t="s">
        <v>66</v>
      </c>
      <c r="J3" t="s">
        <v>67</v>
      </c>
      <c r="K3" t="s">
        <v>68</v>
      </c>
      <c r="L3" t="s">
        <v>69</v>
      </c>
      <c r="M3" t="s">
        <v>70</v>
      </c>
    </row>
    <row r="5" spans="1:19">
      <c r="A5" t="s">
        <v>319</v>
      </c>
      <c r="B5" s="3">
        <v>123</v>
      </c>
      <c r="C5" s="3">
        <v>1423703</v>
      </c>
      <c r="D5" s="3">
        <v>1423580</v>
      </c>
      <c r="E5" s="3">
        <v>169</v>
      </c>
      <c r="F5" s="3">
        <v>1025937</v>
      </c>
      <c r="G5" s="3">
        <v>1025768</v>
      </c>
      <c r="H5" s="3">
        <v>72.055521993846497</v>
      </c>
      <c r="J5">
        <f t="shared" ref="J5:J16" si="0">H5/H49*100</f>
        <v>26.94017625831016</v>
      </c>
      <c r="K5">
        <f>AVERAGE(J5:J16)</f>
        <v>23.416143574110674</v>
      </c>
      <c r="L5">
        <f>STDEV(J5:J16)</f>
        <v>7.8303340965884374</v>
      </c>
      <c r="M5">
        <f>L5/SQRT(12)</f>
        <v>2.26042274925502</v>
      </c>
    </row>
    <row r="6" spans="1:19">
      <c r="A6" t="s">
        <v>320</v>
      </c>
      <c r="B6" s="3">
        <v>280</v>
      </c>
      <c r="C6" s="3">
        <v>1354817</v>
      </c>
      <c r="D6" s="3">
        <v>1354537</v>
      </c>
      <c r="E6" s="3">
        <v>214</v>
      </c>
      <c r="F6" s="3">
        <v>779213</v>
      </c>
      <c r="G6" s="3">
        <v>778999</v>
      </c>
      <c r="H6" s="3">
        <v>57.510352245822737</v>
      </c>
      <c r="J6">
        <f t="shared" si="0"/>
        <v>15.00980541533052</v>
      </c>
    </row>
    <row r="7" spans="1:19">
      <c r="A7" t="s">
        <v>321</v>
      </c>
      <c r="B7" s="3">
        <v>103</v>
      </c>
      <c r="C7" s="3">
        <v>1885023</v>
      </c>
      <c r="D7" s="3">
        <v>1884920</v>
      </c>
      <c r="E7" s="3">
        <v>205</v>
      </c>
      <c r="F7" s="3">
        <v>660534</v>
      </c>
      <c r="G7" s="3">
        <v>660329</v>
      </c>
      <c r="H7" s="3">
        <v>35.032202958215734</v>
      </c>
      <c r="J7">
        <f t="shared" si="0"/>
        <v>14.005092704274947</v>
      </c>
    </row>
    <row r="8" spans="1:19">
      <c r="A8" t="s">
        <v>322</v>
      </c>
      <c r="B8" s="3">
        <v>120</v>
      </c>
      <c r="C8" s="3">
        <v>1202641</v>
      </c>
      <c r="D8" s="3">
        <v>1202521</v>
      </c>
      <c r="E8" s="3">
        <v>138</v>
      </c>
      <c r="F8" s="3">
        <v>618622</v>
      </c>
      <c r="G8" s="3">
        <v>618484</v>
      </c>
      <c r="H8" s="3">
        <v>51.432282679470873</v>
      </c>
      <c r="J8">
        <f t="shared" si="0"/>
        <v>25.167174254359725</v>
      </c>
      <c r="P8" s="2"/>
    </row>
    <row r="9" spans="1:19">
      <c r="A9" t="s">
        <v>323</v>
      </c>
      <c r="B9">
        <v>200</v>
      </c>
      <c r="C9">
        <v>1285678</v>
      </c>
      <c r="D9">
        <v>1285478</v>
      </c>
      <c r="E9">
        <v>268</v>
      </c>
      <c r="F9">
        <v>532445</v>
      </c>
      <c r="G9">
        <v>532177</v>
      </c>
      <c r="H9">
        <v>41.399152688727462</v>
      </c>
      <c r="J9">
        <f t="shared" si="0"/>
        <v>43.557247967645132</v>
      </c>
      <c r="P9" s="2"/>
      <c r="Q9" s="2"/>
      <c r="R9" s="2"/>
      <c r="S9" s="2"/>
    </row>
    <row r="10" spans="1:19">
      <c r="A10" t="s">
        <v>324</v>
      </c>
      <c r="B10">
        <v>96</v>
      </c>
      <c r="C10">
        <v>1472176</v>
      </c>
      <c r="D10">
        <v>1472080</v>
      </c>
      <c r="E10">
        <v>115</v>
      </c>
      <c r="F10">
        <v>730600</v>
      </c>
      <c r="G10">
        <v>730485</v>
      </c>
      <c r="H10">
        <v>49.622642791152657</v>
      </c>
      <c r="J10">
        <f t="shared" si="0"/>
        <v>14.948203016670947</v>
      </c>
      <c r="O10" s="2"/>
      <c r="S10" s="6"/>
    </row>
    <row r="11" spans="1:19">
      <c r="A11" t="s">
        <v>325</v>
      </c>
      <c r="B11">
        <v>207</v>
      </c>
      <c r="C11">
        <v>1251741</v>
      </c>
      <c r="D11">
        <v>1251534</v>
      </c>
      <c r="E11">
        <v>164</v>
      </c>
      <c r="F11">
        <v>301022</v>
      </c>
      <c r="G11">
        <v>300858</v>
      </c>
      <c r="H11">
        <v>24.039139168412525</v>
      </c>
      <c r="J11">
        <f t="shared" si="0"/>
        <v>23.43065880862564</v>
      </c>
      <c r="O11" s="2"/>
    </row>
    <row r="12" spans="1:19">
      <c r="A12" t="s">
        <v>326</v>
      </c>
      <c r="B12">
        <v>148</v>
      </c>
      <c r="C12">
        <v>1414064</v>
      </c>
      <c r="D12">
        <v>1413916</v>
      </c>
      <c r="E12">
        <v>146</v>
      </c>
      <c r="F12">
        <v>468947</v>
      </c>
      <c r="G12">
        <v>468801</v>
      </c>
      <c r="H12">
        <v>33.156212957488279</v>
      </c>
      <c r="J12">
        <f t="shared" si="0"/>
        <v>27.246678249380945</v>
      </c>
    </row>
    <row r="13" spans="1:19">
      <c r="A13" t="s">
        <v>327</v>
      </c>
      <c r="B13" s="3">
        <v>100</v>
      </c>
      <c r="C13" s="3">
        <v>2354028</v>
      </c>
      <c r="D13" s="3">
        <v>2353928</v>
      </c>
      <c r="E13" s="3">
        <v>181</v>
      </c>
      <c r="F13" s="3">
        <v>1323313</v>
      </c>
      <c r="G13" s="3">
        <v>1323132</v>
      </c>
      <c r="H13" s="3">
        <v>56.209535720718733</v>
      </c>
      <c r="J13">
        <f t="shared" si="0"/>
        <v>23.582889116680683</v>
      </c>
    </row>
    <row r="14" spans="1:19">
      <c r="A14" t="s">
        <v>328</v>
      </c>
      <c r="B14" s="3">
        <v>138</v>
      </c>
      <c r="C14" s="3">
        <v>3002747</v>
      </c>
      <c r="D14" s="3">
        <v>3002609</v>
      </c>
      <c r="E14" s="3">
        <v>104</v>
      </c>
      <c r="F14" s="3">
        <v>1146972</v>
      </c>
      <c r="G14" s="3">
        <v>1146868</v>
      </c>
      <c r="H14" s="3">
        <v>38.195715792499136</v>
      </c>
      <c r="J14">
        <f t="shared" si="0"/>
        <v>21.476885917713087</v>
      </c>
      <c r="P14" s="2"/>
    </row>
    <row r="15" spans="1:19">
      <c r="A15" t="s">
        <v>329</v>
      </c>
      <c r="B15" s="3">
        <v>116</v>
      </c>
      <c r="C15" s="3">
        <v>3611880</v>
      </c>
      <c r="D15" s="3">
        <v>3611764</v>
      </c>
      <c r="E15" s="3">
        <v>146</v>
      </c>
      <c r="F15" s="3">
        <v>1330765</v>
      </c>
      <c r="G15" s="3">
        <v>1330619</v>
      </c>
      <c r="H15" s="3">
        <v>36.841249871254028</v>
      </c>
      <c r="J15">
        <f t="shared" si="0"/>
        <v>24.075456567427974</v>
      </c>
      <c r="P15" s="2"/>
      <c r="Q15" s="2"/>
      <c r="R15" s="2"/>
    </row>
    <row r="16" spans="1:19">
      <c r="A16" t="s">
        <v>330</v>
      </c>
      <c r="B16" s="3">
        <v>91</v>
      </c>
      <c r="C16" s="3">
        <v>3084318</v>
      </c>
      <c r="D16" s="3">
        <v>3084227</v>
      </c>
      <c r="E16" s="3">
        <v>150</v>
      </c>
      <c r="F16" s="3">
        <v>1036551</v>
      </c>
      <c r="G16" s="3">
        <v>1036401</v>
      </c>
      <c r="H16" s="3">
        <v>33.603265907470494</v>
      </c>
      <c r="J16">
        <f t="shared" si="0"/>
        <v>21.553454612908286</v>
      </c>
      <c r="O16" s="2"/>
    </row>
    <row r="17" spans="1:15">
      <c r="O17" s="2"/>
    </row>
    <row r="18" spans="1:15">
      <c r="A18" t="s">
        <v>331</v>
      </c>
      <c r="B18" s="3">
        <v>132</v>
      </c>
      <c r="C18" s="3">
        <v>4597828</v>
      </c>
      <c r="D18" s="3">
        <v>4597696</v>
      </c>
      <c r="E18" s="3">
        <v>88</v>
      </c>
      <c r="F18" s="3">
        <v>472878</v>
      </c>
      <c r="G18" s="3">
        <v>472790</v>
      </c>
      <c r="H18" s="3">
        <v>10.2831940171773</v>
      </c>
      <c r="J18">
        <f>H18/H49*100</f>
        <v>3.8446888129519796</v>
      </c>
      <c r="K18">
        <f>AVERAGE(J18:J34)</f>
        <v>4.75134050017967</v>
      </c>
      <c r="L18">
        <f>STDEV(J18:J34)</f>
        <v>2.621258220225783</v>
      </c>
      <c r="M18">
        <f>L18/SQRT(17)</f>
        <v>0.63574850082408607</v>
      </c>
      <c r="O18" s="2"/>
    </row>
    <row r="19" spans="1:15">
      <c r="A19" t="s">
        <v>332</v>
      </c>
      <c r="B19" s="3">
        <v>101</v>
      </c>
      <c r="C19" s="3">
        <v>5014031</v>
      </c>
      <c r="D19" s="3">
        <v>5013930</v>
      </c>
      <c r="E19" s="3">
        <v>122</v>
      </c>
      <c r="F19" s="3">
        <v>528549</v>
      </c>
      <c r="G19" s="3">
        <v>528427</v>
      </c>
      <c r="H19" s="3">
        <v>10.53917785050848</v>
      </c>
      <c r="J19">
        <f>H19/H50*100</f>
        <v>2.7506527537428509</v>
      </c>
    </row>
    <row r="20" spans="1:15">
      <c r="A20" t="s">
        <v>333</v>
      </c>
      <c r="B20" s="3">
        <v>126</v>
      </c>
      <c r="C20" s="3">
        <v>5225611</v>
      </c>
      <c r="D20" s="3">
        <v>5225485</v>
      </c>
      <c r="E20" s="3">
        <v>146</v>
      </c>
      <c r="F20" s="3">
        <v>366059</v>
      </c>
      <c r="G20" s="3">
        <v>365913</v>
      </c>
      <c r="H20" s="3">
        <v>7.0024696272212053</v>
      </c>
      <c r="J20">
        <f>H20/H51*100</f>
        <v>2.7994310379245855</v>
      </c>
    </row>
    <row r="21" spans="1:15">
      <c r="A21" t="s">
        <v>334</v>
      </c>
      <c r="B21" s="3">
        <v>186</v>
      </c>
      <c r="C21" s="3">
        <v>4345003</v>
      </c>
      <c r="D21" s="3">
        <v>4344817</v>
      </c>
      <c r="E21" s="3">
        <v>76</v>
      </c>
      <c r="F21" s="3">
        <v>320517</v>
      </c>
      <c r="G21" s="3">
        <v>320441</v>
      </c>
      <c r="H21" s="3">
        <v>7.3752473349280301</v>
      </c>
      <c r="J21">
        <f>H21/H52*100</f>
        <v>3.608903303084845</v>
      </c>
    </row>
    <row r="22" spans="1:15">
      <c r="A22" t="s">
        <v>335</v>
      </c>
      <c r="B22">
        <v>213</v>
      </c>
      <c r="C22">
        <v>4315217</v>
      </c>
      <c r="D22">
        <v>4315004</v>
      </c>
      <c r="E22">
        <v>174</v>
      </c>
      <c r="F22">
        <v>507063</v>
      </c>
      <c r="G22">
        <v>506889</v>
      </c>
      <c r="H22">
        <v>11.747127001504516</v>
      </c>
      <c r="J22">
        <f>H22/H53*100</f>
        <v>12.359492658198166</v>
      </c>
    </row>
    <row r="23" spans="1:15">
      <c r="A23" t="s">
        <v>336</v>
      </c>
      <c r="B23">
        <v>86</v>
      </c>
      <c r="C23">
        <v>4485710</v>
      </c>
      <c r="D23">
        <v>4485624</v>
      </c>
      <c r="E23">
        <v>114</v>
      </c>
      <c r="F23">
        <v>382050</v>
      </c>
      <c r="G23">
        <v>381936</v>
      </c>
      <c r="H23">
        <v>8.5146681933215955</v>
      </c>
      <c r="J23">
        <f t="shared" ref="J23:J29" si="1">H23/H54*100</f>
        <v>2.5649377303228782</v>
      </c>
    </row>
    <row r="24" spans="1:15">
      <c r="A24" t="s">
        <v>337</v>
      </c>
      <c r="B24">
        <v>207</v>
      </c>
      <c r="C24">
        <v>4069700</v>
      </c>
      <c r="D24">
        <v>4069493</v>
      </c>
      <c r="E24">
        <v>139</v>
      </c>
      <c r="F24">
        <v>180025</v>
      </c>
      <c r="G24">
        <v>179886</v>
      </c>
      <c r="H24">
        <v>4.4203540834202197</v>
      </c>
      <c r="J24">
        <f t="shared" si="1"/>
        <v>4.3084657739336958</v>
      </c>
    </row>
    <row r="25" spans="1:15">
      <c r="A25" t="s">
        <v>338</v>
      </c>
      <c r="B25">
        <v>153</v>
      </c>
      <c r="C25">
        <v>5891689</v>
      </c>
      <c r="D25">
        <v>5891536</v>
      </c>
      <c r="E25">
        <v>333</v>
      </c>
      <c r="F25">
        <v>658758</v>
      </c>
      <c r="G25">
        <v>658425</v>
      </c>
      <c r="H25">
        <v>11.175778269028651</v>
      </c>
      <c r="J25">
        <f t="shared" si="1"/>
        <v>9.1838846334190798</v>
      </c>
    </row>
    <row r="26" spans="1:15">
      <c r="A26" t="s">
        <v>339</v>
      </c>
      <c r="B26" s="3">
        <v>341</v>
      </c>
      <c r="C26" s="3">
        <v>9064318</v>
      </c>
      <c r="D26" s="3">
        <v>9063977</v>
      </c>
      <c r="E26" s="3">
        <v>80</v>
      </c>
      <c r="F26" s="3">
        <v>978207</v>
      </c>
      <c r="G26" s="3">
        <v>978127</v>
      </c>
      <c r="H26" s="3">
        <v>10.791366747731157</v>
      </c>
      <c r="J26">
        <f t="shared" si="1"/>
        <v>4.5275521700381844</v>
      </c>
    </row>
    <row r="27" spans="1:15">
      <c r="A27" t="s">
        <v>340</v>
      </c>
      <c r="B27" s="3">
        <v>118</v>
      </c>
      <c r="C27" s="3">
        <v>6982917</v>
      </c>
      <c r="D27" s="3">
        <v>6982799</v>
      </c>
      <c r="E27" s="3">
        <v>98</v>
      </c>
      <c r="F27" s="3">
        <v>734315</v>
      </c>
      <c r="G27" s="3">
        <v>734217</v>
      </c>
      <c r="H27" s="3">
        <v>10.51465178934694</v>
      </c>
      <c r="J27">
        <f t="shared" si="1"/>
        <v>5.912233146017619</v>
      </c>
    </row>
    <row r="28" spans="1:15">
      <c r="A28" t="s">
        <v>341</v>
      </c>
      <c r="B28" s="3">
        <v>143</v>
      </c>
      <c r="C28" s="3">
        <v>11167819</v>
      </c>
      <c r="D28" s="3">
        <v>11167676</v>
      </c>
      <c r="E28" s="3">
        <v>105</v>
      </c>
      <c r="F28" s="3">
        <v>731528</v>
      </c>
      <c r="G28" s="3">
        <v>731423</v>
      </c>
      <c r="H28" s="3">
        <v>6.5494647230095149</v>
      </c>
      <c r="J28">
        <f t="shared" si="1"/>
        <v>4.2800218241713521</v>
      </c>
    </row>
    <row r="29" spans="1:15">
      <c r="A29" t="s">
        <v>342</v>
      </c>
      <c r="B29" s="3">
        <v>123</v>
      </c>
      <c r="C29" s="3">
        <v>8161107</v>
      </c>
      <c r="D29" s="3">
        <v>8160984</v>
      </c>
      <c r="E29" s="3">
        <v>98</v>
      </c>
      <c r="F29" s="3">
        <v>571702</v>
      </c>
      <c r="G29" s="3">
        <v>571604</v>
      </c>
      <c r="H29" s="3">
        <v>7.0041063675654804</v>
      </c>
      <c r="J29">
        <f t="shared" si="1"/>
        <v>4.4925004942374756</v>
      </c>
    </row>
    <row r="30" spans="1:15">
      <c r="A30" t="s">
        <v>12</v>
      </c>
      <c r="B30" s="3">
        <v>127</v>
      </c>
      <c r="C30" s="3">
        <v>4270220</v>
      </c>
      <c r="D30" s="3">
        <v>4270093</v>
      </c>
      <c r="E30" s="3">
        <v>103</v>
      </c>
      <c r="F30" s="3">
        <v>137202</v>
      </c>
      <c r="G30" s="3">
        <v>137099</v>
      </c>
      <c r="H30" s="3">
        <v>3.2106794863718418</v>
      </c>
      <c r="J30">
        <f>H30/I61*100</f>
        <v>2.8211815248034551</v>
      </c>
    </row>
    <row r="31" spans="1:15">
      <c r="A31" t="s">
        <v>13</v>
      </c>
      <c r="B31" s="3">
        <v>110</v>
      </c>
      <c r="C31" s="3">
        <v>4167461</v>
      </c>
      <c r="D31" s="3">
        <v>4167351</v>
      </c>
      <c r="E31" s="3">
        <v>144</v>
      </c>
      <c r="F31" s="3">
        <v>155133</v>
      </c>
      <c r="G31" s="3">
        <v>154989</v>
      </c>
      <c r="H31" s="3">
        <v>3.7191251708819344</v>
      </c>
      <c r="J31">
        <f>H31/I63*100</f>
        <v>4.3223950283796206</v>
      </c>
    </row>
    <row r="32" spans="1:15">
      <c r="A32" t="s">
        <v>14</v>
      </c>
      <c r="B32" s="3">
        <v>121</v>
      </c>
      <c r="C32" s="3">
        <v>4670712</v>
      </c>
      <c r="D32" s="3">
        <v>4670591</v>
      </c>
      <c r="E32" s="3">
        <v>135</v>
      </c>
      <c r="F32" s="3">
        <v>260373</v>
      </c>
      <c r="G32" s="3">
        <v>260238</v>
      </c>
      <c r="H32" s="3">
        <v>5.5718430494128039</v>
      </c>
      <c r="J32">
        <f>H32/I65*100</f>
        <v>7.0835947618509367</v>
      </c>
    </row>
    <row r="33" spans="1:13">
      <c r="A33" t="s">
        <v>15</v>
      </c>
      <c r="B33" s="3">
        <v>245</v>
      </c>
      <c r="C33" s="3">
        <v>4094999</v>
      </c>
      <c r="D33" s="3">
        <v>4094754</v>
      </c>
      <c r="E33" s="3">
        <v>314</v>
      </c>
      <c r="F33" s="3">
        <v>134983</v>
      </c>
      <c r="G33" s="3">
        <v>134669</v>
      </c>
      <c r="H33" s="3">
        <v>3.2888178386296225</v>
      </c>
      <c r="J33">
        <f>H33/I61*100</f>
        <v>2.8898406596389101</v>
      </c>
    </row>
    <row r="34" spans="1:13">
      <c r="A34" t="s">
        <v>16</v>
      </c>
      <c r="B34" s="3">
        <v>219</v>
      </c>
      <c r="C34" s="3">
        <v>5629456</v>
      </c>
      <c r="D34" s="3">
        <v>5629237</v>
      </c>
      <c r="E34" s="3">
        <v>149</v>
      </c>
      <c r="F34" s="3">
        <v>134004</v>
      </c>
      <c r="G34" s="3">
        <v>133855</v>
      </c>
      <c r="H34" s="3">
        <v>2.3778533396266663</v>
      </c>
      <c r="J34">
        <f>H34/I65*100</f>
        <v>3.0230121903387626</v>
      </c>
    </row>
    <row r="37" spans="1:13">
      <c r="A37" t="s">
        <v>17</v>
      </c>
      <c r="B37" s="3">
        <v>110</v>
      </c>
      <c r="C37" s="3">
        <v>8842123</v>
      </c>
      <c r="D37" s="3">
        <v>8842013</v>
      </c>
      <c r="E37" s="3">
        <v>233</v>
      </c>
      <c r="F37" s="3">
        <v>757102</v>
      </c>
      <c r="G37" s="3">
        <v>756869</v>
      </c>
      <c r="H37" s="3">
        <v>8.5599172948512976</v>
      </c>
      <c r="J37">
        <f>H37/H57*100</f>
        <v>3.5913404696211959</v>
      </c>
      <c r="K37">
        <f>AVERAGE(J37:J46)</f>
        <v>3.4707598636603345</v>
      </c>
      <c r="L37">
        <f>STDEV(J37:J46)</f>
        <v>1.0072520594590513</v>
      </c>
      <c r="M37">
        <f>L37/SQRT(10)</f>
        <v>0.31852106857859497</v>
      </c>
    </row>
    <row r="38" spans="1:13">
      <c r="A38" t="s">
        <v>18</v>
      </c>
      <c r="B38" s="3">
        <v>132</v>
      </c>
      <c r="C38" s="3">
        <v>7341457</v>
      </c>
      <c r="D38" s="3">
        <v>7341325</v>
      </c>
      <c r="E38" s="3">
        <v>232</v>
      </c>
      <c r="F38" s="3">
        <v>635522</v>
      </c>
      <c r="G38" s="3">
        <v>635290</v>
      </c>
      <c r="H38" s="3">
        <v>8.6536149809468998</v>
      </c>
      <c r="J38">
        <f>H38/H58*100</f>
        <v>4.8657996810759379</v>
      </c>
    </row>
    <row r="39" spans="1:13">
      <c r="A39" t="s">
        <v>19</v>
      </c>
      <c r="B39" s="3">
        <v>107</v>
      </c>
      <c r="C39" s="3">
        <v>9883176</v>
      </c>
      <c r="D39" s="3">
        <v>9883069</v>
      </c>
      <c r="E39" s="3">
        <v>94</v>
      </c>
      <c r="F39" s="3">
        <v>648955</v>
      </c>
      <c r="G39" s="3">
        <v>648861</v>
      </c>
      <c r="H39" s="3">
        <v>6.565379640676392</v>
      </c>
      <c r="J39">
        <f>H39/H59*100</f>
        <v>4.2904220931742252</v>
      </c>
    </row>
    <row r="40" spans="1:13">
      <c r="A40" t="s">
        <v>20</v>
      </c>
      <c r="B40" s="3">
        <v>86</v>
      </c>
      <c r="C40" s="3">
        <v>7660967</v>
      </c>
      <c r="D40" s="3">
        <v>7660881</v>
      </c>
      <c r="E40" s="3">
        <v>107</v>
      </c>
      <c r="F40" s="3">
        <v>545107</v>
      </c>
      <c r="G40" s="3">
        <v>545000</v>
      </c>
      <c r="H40" s="3">
        <v>7.114064296260441</v>
      </c>
      <c r="J40">
        <f>H40/H60*100</f>
        <v>4.5630285563604298</v>
      </c>
    </row>
    <row r="41" spans="1:13">
      <c r="A41" t="s">
        <v>21</v>
      </c>
      <c r="B41" s="3">
        <v>76</v>
      </c>
      <c r="C41" s="3">
        <v>4232958</v>
      </c>
      <c r="D41" s="3">
        <v>4232882</v>
      </c>
      <c r="E41" s="3">
        <v>66</v>
      </c>
      <c r="F41" s="3">
        <v>202226</v>
      </c>
      <c r="G41" s="3">
        <v>202160</v>
      </c>
      <c r="H41" s="3">
        <v>4.7759422540009382</v>
      </c>
      <c r="J41">
        <f>H41/I61*100</f>
        <v>4.1965571797829595</v>
      </c>
    </row>
    <row r="42" spans="1:13">
      <c r="A42" t="s">
        <v>22</v>
      </c>
      <c r="B42" s="3">
        <v>91</v>
      </c>
      <c r="C42" s="3">
        <v>3822799</v>
      </c>
      <c r="D42" s="3">
        <v>3822708</v>
      </c>
      <c r="E42" s="3">
        <v>122</v>
      </c>
      <c r="F42" s="3">
        <v>81311</v>
      </c>
      <c r="G42" s="3">
        <v>81189</v>
      </c>
      <c r="H42" s="3">
        <v>2.1238608860525052</v>
      </c>
      <c r="J42">
        <f>H42/I63*100</f>
        <v>2.4683669715441026</v>
      </c>
    </row>
    <row r="43" spans="1:13">
      <c r="A43" t="s">
        <v>216</v>
      </c>
      <c r="B43" s="3">
        <v>278</v>
      </c>
      <c r="C43" s="3">
        <v>5941282</v>
      </c>
      <c r="D43" s="3">
        <v>5941004</v>
      </c>
      <c r="E43" s="3">
        <v>86</v>
      </c>
      <c r="F43" s="3">
        <v>90711</v>
      </c>
      <c r="G43" s="3">
        <v>90625</v>
      </c>
      <c r="H43" s="3">
        <v>1.5254155694896012</v>
      </c>
      <c r="J43">
        <f>H43/I65*100</f>
        <v>1.9392911181913399</v>
      </c>
    </row>
    <row r="44" spans="1:13">
      <c r="A44" t="s">
        <v>217</v>
      </c>
      <c r="B44" s="3">
        <v>125</v>
      </c>
      <c r="C44" s="3">
        <v>5609192</v>
      </c>
      <c r="D44" s="3">
        <v>5609067</v>
      </c>
      <c r="E44" s="3">
        <v>178</v>
      </c>
      <c r="F44" s="3">
        <v>159740</v>
      </c>
      <c r="G44" s="3">
        <v>159562</v>
      </c>
      <c r="H44" s="3">
        <v>2.84471552933848</v>
      </c>
      <c r="J44">
        <f>H44/I61*100</f>
        <v>2.4996138445946827</v>
      </c>
    </row>
    <row r="45" spans="1:13">
      <c r="A45" t="s">
        <v>218</v>
      </c>
      <c r="B45" s="3">
        <v>93</v>
      </c>
      <c r="C45" s="3">
        <v>5182925</v>
      </c>
      <c r="D45" s="3">
        <v>5182832</v>
      </c>
      <c r="E45" s="3">
        <v>268</v>
      </c>
      <c r="F45" s="3">
        <v>124048</v>
      </c>
      <c r="G45" s="3">
        <v>123780</v>
      </c>
      <c r="H45" s="3">
        <v>2.388269579257055</v>
      </c>
      <c r="J45">
        <f>H45/I63*100</f>
        <v>2.775664727993822</v>
      </c>
    </row>
    <row r="46" spans="1:13">
      <c r="A46" t="s">
        <v>219</v>
      </c>
      <c r="B46" s="3">
        <v>340</v>
      </c>
      <c r="C46" s="3">
        <v>5257421</v>
      </c>
      <c r="D46" s="3">
        <v>5257081</v>
      </c>
      <c r="E46" s="3">
        <v>150</v>
      </c>
      <c r="F46" s="3">
        <v>145604</v>
      </c>
      <c r="G46" s="3">
        <v>145454</v>
      </c>
      <c r="H46" s="3">
        <v>2.7668205987315013</v>
      </c>
      <c r="J46">
        <f>H46/I65*100</f>
        <v>3.5175139942646454</v>
      </c>
    </row>
    <row r="49" spans="1:9">
      <c r="A49" t="s">
        <v>303</v>
      </c>
      <c r="B49" s="3">
        <v>132</v>
      </c>
      <c r="C49" s="3">
        <v>1590471</v>
      </c>
      <c r="D49" s="3">
        <v>1590339</v>
      </c>
      <c r="E49" s="3">
        <v>141</v>
      </c>
      <c r="F49" s="3">
        <v>4253740</v>
      </c>
      <c r="G49" s="3">
        <v>4253599</v>
      </c>
      <c r="H49" s="3">
        <v>267.46492414510368</v>
      </c>
    </row>
    <row r="50" spans="1:9">
      <c r="A50" t="s">
        <v>304</v>
      </c>
      <c r="B50" s="3">
        <v>127</v>
      </c>
      <c r="C50" s="3">
        <v>1275231</v>
      </c>
      <c r="D50" s="3">
        <v>1275104</v>
      </c>
      <c r="E50" s="3">
        <v>129</v>
      </c>
      <c r="F50" s="3">
        <v>4885714</v>
      </c>
      <c r="G50" s="3">
        <v>4885585</v>
      </c>
      <c r="H50" s="3">
        <v>383.15188408161214</v>
      </c>
    </row>
    <row r="51" spans="1:9">
      <c r="A51" t="s">
        <v>305</v>
      </c>
      <c r="B51" s="3">
        <v>108</v>
      </c>
      <c r="C51" s="3">
        <v>1178276</v>
      </c>
      <c r="D51" s="3">
        <v>1178168</v>
      </c>
      <c r="E51" s="3">
        <v>173</v>
      </c>
      <c r="F51" s="3">
        <v>2947231</v>
      </c>
      <c r="G51" s="3">
        <v>2947058</v>
      </c>
      <c r="H51" s="3">
        <v>250.13902940836959</v>
      </c>
    </row>
    <row r="52" spans="1:9">
      <c r="A52" t="s">
        <v>306</v>
      </c>
      <c r="B52" s="3">
        <v>166</v>
      </c>
      <c r="C52" s="3">
        <v>1199942</v>
      </c>
      <c r="D52" s="3">
        <v>1199776</v>
      </c>
      <c r="E52" s="3">
        <v>93</v>
      </c>
      <c r="F52" s="3">
        <v>2451986</v>
      </c>
      <c r="G52" s="3">
        <v>2451893</v>
      </c>
      <c r="H52" s="3">
        <v>204.36256434534451</v>
      </c>
    </row>
    <row r="53" spans="1:9">
      <c r="A53" t="s">
        <v>307</v>
      </c>
      <c r="B53">
        <v>137</v>
      </c>
      <c r="C53">
        <v>1640768</v>
      </c>
      <c r="D53">
        <v>1640631</v>
      </c>
      <c r="E53">
        <v>168</v>
      </c>
      <c r="F53">
        <v>1559512</v>
      </c>
      <c r="G53">
        <v>1559344</v>
      </c>
      <c r="H53">
        <v>95.04538192926988</v>
      </c>
    </row>
    <row r="54" spans="1:9">
      <c r="A54" t="s">
        <v>308</v>
      </c>
      <c r="B54">
        <v>219</v>
      </c>
      <c r="C54">
        <v>1378025</v>
      </c>
      <c r="D54">
        <v>1377806</v>
      </c>
      <c r="E54">
        <v>84</v>
      </c>
      <c r="F54">
        <v>4573903</v>
      </c>
      <c r="G54">
        <v>4573819</v>
      </c>
      <c r="H54">
        <v>331.96393396457842</v>
      </c>
    </row>
    <row r="55" spans="1:9">
      <c r="A55" t="s">
        <v>309</v>
      </c>
      <c r="B55">
        <v>87</v>
      </c>
      <c r="C55">
        <v>1654033</v>
      </c>
      <c r="D55">
        <v>1653946</v>
      </c>
      <c r="E55">
        <v>153</v>
      </c>
      <c r="F55">
        <v>1697051</v>
      </c>
      <c r="G55">
        <v>1696898</v>
      </c>
      <c r="H55">
        <v>102.59694089166149</v>
      </c>
    </row>
    <row r="56" spans="1:9">
      <c r="A56" t="s">
        <v>310</v>
      </c>
      <c r="B56">
        <v>168</v>
      </c>
      <c r="C56">
        <v>1860548</v>
      </c>
      <c r="D56">
        <v>1860380</v>
      </c>
      <c r="E56">
        <v>208</v>
      </c>
      <c r="F56">
        <v>2264086</v>
      </c>
      <c r="G56">
        <v>2263878</v>
      </c>
      <c r="H56">
        <v>121.6890097721971</v>
      </c>
    </row>
    <row r="57" spans="1:9">
      <c r="A57" t="s">
        <v>220</v>
      </c>
      <c r="B57" s="3">
        <v>82</v>
      </c>
      <c r="C57" s="3">
        <v>3921849</v>
      </c>
      <c r="D57" s="3">
        <v>3921767</v>
      </c>
      <c r="E57" s="3">
        <v>96</v>
      </c>
      <c r="F57" s="3">
        <v>9347581</v>
      </c>
      <c r="G57" s="3">
        <v>9347485</v>
      </c>
      <c r="H57" s="3">
        <v>238.34881062541453</v>
      </c>
    </row>
    <row r="58" spans="1:9">
      <c r="A58" t="s">
        <v>221</v>
      </c>
      <c r="B58" s="3">
        <v>146</v>
      </c>
      <c r="C58" s="3">
        <v>3478530</v>
      </c>
      <c r="D58" s="3">
        <v>3478384</v>
      </c>
      <c r="E58" s="3">
        <v>99</v>
      </c>
      <c r="F58" s="3">
        <v>6186255</v>
      </c>
      <c r="G58" s="3">
        <v>6186156</v>
      </c>
      <c r="H58" s="3">
        <v>177.8456892626001</v>
      </c>
    </row>
    <row r="59" spans="1:9">
      <c r="A59" t="s">
        <v>222</v>
      </c>
      <c r="B59" s="3">
        <v>124</v>
      </c>
      <c r="C59" s="3">
        <v>4568811</v>
      </c>
      <c r="D59" s="3">
        <v>4568687</v>
      </c>
      <c r="E59" s="3">
        <v>83</v>
      </c>
      <c r="F59" s="3">
        <v>6991275</v>
      </c>
      <c r="G59" s="3">
        <v>6991192</v>
      </c>
      <c r="H59" s="3">
        <v>153.02409641982482</v>
      </c>
    </row>
    <row r="60" spans="1:9">
      <c r="A60" t="s">
        <v>223</v>
      </c>
      <c r="B60" s="3">
        <v>104</v>
      </c>
      <c r="C60" s="3">
        <v>3644099</v>
      </c>
      <c r="D60" s="3">
        <v>3643995</v>
      </c>
      <c r="E60" s="3">
        <v>91</v>
      </c>
      <c r="F60" s="3">
        <v>5681321</v>
      </c>
      <c r="G60" s="3">
        <v>5681230</v>
      </c>
      <c r="H60" s="3">
        <v>155.90663543720561</v>
      </c>
    </row>
    <row r="61" spans="1:9">
      <c r="A61" t="s">
        <v>224</v>
      </c>
      <c r="B61" s="3">
        <v>96</v>
      </c>
      <c r="C61" s="3">
        <v>1856746</v>
      </c>
      <c r="D61" s="3">
        <v>1856650</v>
      </c>
      <c r="E61" s="3">
        <v>99</v>
      </c>
      <c r="F61" s="3">
        <v>1195242</v>
      </c>
      <c r="G61" s="3">
        <v>1195143</v>
      </c>
      <c r="H61" s="3">
        <v>64.370936902485639</v>
      </c>
      <c r="I61">
        <f>AVERAGE(H61:H62)</f>
        <v>113.80619992524311</v>
      </c>
    </row>
    <row r="62" spans="1:9">
      <c r="A62" t="s">
        <v>225</v>
      </c>
      <c r="B62" s="3">
        <v>126</v>
      </c>
      <c r="C62" s="3">
        <v>1265024</v>
      </c>
      <c r="D62" s="3">
        <v>1264898</v>
      </c>
      <c r="E62" s="3">
        <v>67</v>
      </c>
      <c r="F62" s="3">
        <v>2064905</v>
      </c>
      <c r="G62" s="3">
        <v>2064838</v>
      </c>
      <c r="H62" s="3">
        <v>163.24146294800059</v>
      </c>
    </row>
    <row r="63" spans="1:9">
      <c r="A63" t="s">
        <v>226</v>
      </c>
      <c r="B63" s="3">
        <v>155</v>
      </c>
      <c r="C63" s="3">
        <v>2047254</v>
      </c>
      <c r="D63" s="3">
        <v>2047099</v>
      </c>
      <c r="E63" s="3">
        <v>305</v>
      </c>
      <c r="F63" s="3">
        <v>1279469</v>
      </c>
      <c r="G63" s="3">
        <v>1279164</v>
      </c>
      <c r="H63" s="3">
        <v>62.486670161042511</v>
      </c>
      <c r="I63">
        <f>AVERAGE(H63:H64)</f>
        <v>86.043157704541414</v>
      </c>
    </row>
    <row r="64" spans="1:9">
      <c r="A64" t="s">
        <v>227</v>
      </c>
      <c r="B64" s="3">
        <v>181</v>
      </c>
      <c r="C64" s="3">
        <v>1747881</v>
      </c>
      <c r="D64" s="3">
        <v>1747700</v>
      </c>
      <c r="E64" s="3">
        <v>137</v>
      </c>
      <c r="F64" s="3">
        <v>1915610</v>
      </c>
      <c r="G64" s="3">
        <v>1915473</v>
      </c>
      <c r="H64" s="3">
        <v>109.59964524804032</v>
      </c>
    </row>
    <row r="65" spans="1:13">
      <c r="A65" t="s">
        <v>228</v>
      </c>
      <c r="B65" s="3">
        <v>247</v>
      </c>
      <c r="C65" s="3">
        <v>2014829</v>
      </c>
      <c r="D65" s="3">
        <v>2014582</v>
      </c>
      <c r="E65" s="3">
        <v>204</v>
      </c>
      <c r="F65" s="3">
        <v>1746786</v>
      </c>
      <c r="G65" s="3">
        <v>1746582</v>
      </c>
      <c r="H65" s="3">
        <v>86.696992229653574</v>
      </c>
      <c r="I65">
        <f>AVERAGE(H65:H66)</f>
        <v>78.658410549121911</v>
      </c>
    </row>
    <row r="66" spans="1:13">
      <c r="A66" t="s">
        <v>229</v>
      </c>
      <c r="B66" s="3">
        <v>293</v>
      </c>
      <c r="C66" s="3">
        <v>1952477</v>
      </c>
      <c r="D66" s="3">
        <v>1952184</v>
      </c>
      <c r="E66" s="3">
        <v>89</v>
      </c>
      <c r="F66" s="3">
        <v>1378718</v>
      </c>
      <c r="G66" s="3">
        <v>1378629</v>
      </c>
      <c r="H66" s="3">
        <v>70.619828868590247</v>
      </c>
    </row>
    <row r="68" spans="1:13">
      <c r="A68" t="s">
        <v>230</v>
      </c>
      <c r="B68" s="3">
        <v>210</v>
      </c>
      <c r="C68" s="3">
        <v>643776</v>
      </c>
      <c r="D68" s="3">
        <v>643566</v>
      </c>
      <c r="E68" s="3">
        <v>135</v>
      </c>
      <c r="F68" s="3">
        <v>233605</v>
      </c>
      <c r="G68" s="3">
        <v>233470</v>
      </c>
      <c r="H68" s="3">
        <v>36.277553506555662</v>
      </c>
      <c r="J68">
        <f>H68/H111*100</f>
        <v>16.451796856988246</v>
      </c>
      <c r="K68">
        <f>AVERAGE(J68:J79)</f>
        <v>20.178291164125998</v>
      </c>
      <c r="L68">
        <f>STDEV(J68:J79)</f>
        <v>9.1933670483631165</v>
      </c>
      <c r="M68">
        <f>L68/SQRT(12)</f>
        <v>2.6538964700657406</v>
      </c>
    </row>
    <row r="69" spans="1:13">
      <c r="A69" t="s">
        <v>231</v>
      </c>
      <c r="B69" s="3">
        <v>190</v>
      </c>
      <c r="C69" s="3">
        <v>553885</v>
      </c>
      <c r="D69" s="3">
        <v>553695</v>
      </c>
      <c r="E69" s="3">
        <v>81</v>
      </c>
      <c r="F69" s="3">
        <v>182604</v>
      </c>
      <c r="G69" s="3">
        <v>182523</v>
      </c>
      <c r="H69" s="3">
        <v>32.964538238560955</v>
      </c>
      <c r="J69">
        <f t="shared" ref="J69:J79" si="2">H69/H112*100</f>
        <v>13.755105734457251</v>
      </c>
    </row>
    <row r="70" spans="1:13">
      <c r="A70" t="s">
        <v>232</v>
      </c>
      <c r="B70" s="3">
        <v>105</v>
      </c>
      <c r="C70" s="3">
        <v>393754</v>
      </c>
      <c r="D70" s="3">
        <v>393649</v>
      </c>
      <c r="E70" s="3">
        <v>141</v>
      </c>
      <c r="F70" s="3">
        <v>173371</v>
      </c>
      <c r="G70" s="3">
        <v>173230</v>
      </c>
      <c r="H70" s="3">
        <v>44.006208576676165</v>
      </c>
      <c r="J70">
        <f t="shared" si="2"/>
        <v>21.381080585071409</v>
      </c>
    </row>
    <row r="71" spans="1:13">
      <c r="A71" t="s">
        <v>233</v>
      </c>
      <c r="B71" s="3">
        <v>84</v>
      </c>
      <c r="C71" s="3">
        <v>750934</v>
      </c>
      <c r="D71" s="3">
        <v>750850</v>
      </c>
      <c r="E71" s="3">
        <v>128</v>
      </c>
      <c r="F71" s="3">
        <v>203581</v>
      </c>
      <c r="G71" s="3">
        <v>203453</v>
      </c>
      <c r="H71" s="3">
        <v>27.09635746154359</v>
      </c>
      <c r="J71">
        <f t="shared" si="2"/>
        <v>11.765278687942729</v>
      </c>
    </row>
    <row r="72" spans="1:13">
      <c r="A72" t="s">
        <v>234</v>
      </c>
      <c r="B72">
        <v>122</v>
      </c>
      <c r="C72">
        <v>585415</v>
      </c>
      <c r="D72">
        <v>585293</v>
      </c>
      <c r="E72">
        <v>116</v>
      </c>
      <c r="F72">
        <v>264187</v>
      </c>
      <c r="G72">
        <v>264071</v>
      </c>
      <c r="H72">
        <v>45.117744445944162</v>
      </c>
      <c r="J72">
        <f t="shared" si="2"/>
        <v>46.913318445150516</v>
      </c>
    </row>
    <row r="73" spans="1:13">
      <c r="A73" t="s">
        <v>235</v>
      </c>
      <c r="B73">
        <v>214</v>
      </c>
      <c r="C73">
        <v>422387</v>
      </c>
      <c r="D73">
        <v>422173</v>
      </c>
      <c r="E73">
        <v>143</v>
      </c>
      <c r="F73">
        <v>145385</v>
      </c>
      <c r="G73">
        <v>145242</v>
      </c>
      <c r="H73">
        <v>34.403431768493</v>
      </c>
      <c r="J73">
        <f t="shared" si="2"/>
        <v>24.749336590287331</v>
      </c>
    </row>
    <row r="74" spans="1:13">
      <c r="A74" t="s">
        <v>236</v>
      </c>
      <c r="B74">
        <v>359</v>
      </c>
      <c r="C74">
        <v>491707</v>
      </c>
      <c r="D74">
        <v>491348</v>
      </c>
      <c r="E74">
        <v>81</v>
      </c>
      <c r="F74">
        <v>159368</v>
      </c>
      <c r="G74">
        <v>159287</v>
      </c>
      <c r="H74">
        <v>32.418367430008871</v>
      </c>
      <c r="J74">
        <f t="shared" si="2"/>
        <v>18.62848598768057</v>
      </c>
    </row>
    <row r="75" spans="1:13">
      <c r="A75" t="s">
        <v>237</v>
      </c>
      <c r="B75">
        <v>157</v>
      </c>
      <c r="C75">
        <v>727759</v>
      </c>
      <c r="D75">
        <v>727602</v>
      </c>
      <c r="E75">
        <v>128</v>
      </c>
      <c r="F75">
        <v>137402</v>
      </c>
      <c r="G75">
        <v>137274</v>
      </c>
      <c r="H75">
        <v>18.866633131849557</v>
      </c>
      <c r="J75">
        <f t="shared" si="2"/>
        <v>16.659304989168415</v>
      </c>
    </row>
    <row r="76" spans="1:13">
      <c r="A76" t="s">
        <v>238</v>
      </c>
      <c r="B76" s="3">
        <v>159</v>
      </c>
      <c r="C76" s="3">
        <v>3352881</v>
      </c>
      <c r="D76" s="3">
        <v>3352722</v>
      </c>
      <c r="E76" s="3">
        <v>159</v>
      </c>
      <c r="F76" s="3">
        <v>1245403</v>
      </c>
      <c r="G76" s="3">
        <v>1245244</v>
      </c>
      <c r="H76" s="3">
        <v>37.141284007442287</v>
      </c>
      <c r="J76">
        <f t="shared" si="2"/>
        <v>19.682402607270294</v>
      </c>
    </row>
    <row r="77" spans="1:13">
      <c r="A77" t="s">
        <v>239</v>
      </c>
      <c r="B77" s="3">
        <v>262</v>
      </c>
      <c r="C77" s="3">
        <v>3089782</v>
      </c>
      <c r="D77" s="3">
        <v>3089520</v>
      </c>
      <c r="E77" s="3">
        <v>114</v>
      </c>
      <c r="F77" s="3">
        <v>880166</v>
      </c>
      <c r="G77" s="3">
        <v>880052</v>
      </c>
      <c r="H77" s="3">
        <v>28.485072114762154</v>
      </c>
      <c r="J77">
        <f t="shared" si="2"/>
        <v>13.201383361924124</v>
      </c>
    </row>
    <row r="78" spans="1:13">
      <c r="A78" t="s">
        <v>240</v>
      </c>
      <c r="B78" s="3">
        <v>116</v>
      </c>
      <c r="C78" s="3">
        <v>2702845</v>
      </c>
      <c r="D78" s="3">
        <v>2702729</v>
      </c>
      <c r="E78" s="3">
        <v>112</v>
      </c>
      <c r="F78" s="3">
        <v>1006098</v>
      </c>
      <c r="G78" s="3">
        <v>1005986</v>
      </c>
      <c r="H78" s="3">
        <v>37.221119838503974</v>
      </c>
      <c r="J78">
        <f t="shared" si="2"/>
        <v>20.470371478533149</v>
      </c>
    </row>
    <row r="79" spans="1:13">
      <c r="A79" t="s">
        <v>241</v>
      </c>
      <c r="B79" s="3">
        <v>109</v>
      </c>
      <c r="C79" s="3">
        <v>3392199</v>
      </c>
      <c r="D79" s="3">
        <v>3392090</v>
      </c>
      <c r="E79" s="3">
        <v>89</v>
      </c>
      <c r="F79" s="3">
        <v>858015</v>
      </c>
      <c r="G79" s="3">
        <v>857926</v>
      </c>
      <c r="H79" s="3">
        <v>25.291958644965199</v>
      </c>
      <c r="J79">
        <f t="shared" si="2"/>
        <v>18.481628645037972</v>
      </c>
    </row>
    <row r="81" spans="1:13">
      <c r="A81" t="s">
        <v>111</v>
      </c>
      <c r="B81" s="3">
        <v>100</v>
      </c>
      <c r="C81" s="3">
        <v>1503992</v>
      </c>
      <c r="D81" s="3">
        <v>1503892</v>
      </c>
      <c r="E81" s="3">
        <v>125</v>
      </c>
      <c r="F81" s="3">
        <v>134183</v>
      </c>
      <c r="G81" s="3">
        <v>134058</v>
      </c>
      <c r="H81" s="3">
        <v>8.9140709572229895</v>
      </c>
      <c r="J81">
        <f>H81/H111*100</f>
        <v>4.0425130798996696</v>
      </c>
      <c r="K81">
        <f>AVERAGE(J81:J98)</f>
        <v>3.7774335057386921</v>
      </c>
      <c r="L81">
        <f>STDEV(J81:J98)</f>
        <v>1.3651568574607258</v>
      </c>
      <c r="M81">
        <f>L81/SQRT(18)</f>
        <v>0.32177055709793212</v>
      </c>
    </row>
    <row r="82" spans="1:13">
      <c r="A82" t="s">
        <v>112</v>
      </c>
      <c r="B82" s="3">
        <v>124</v>
      </c>
      <c r="C82" s="3">
        <v>1295434</v>
      </c>
      <c r="D82" s="3">
        <v>1295310</v>
      </c>
      <c r="E82" s="3">
        <v>90</v>
      </c>
      <c r="F82" s="3">
        <v>108524</v>
      </c>
      <c r="G82" s="3">
        <v>108434</v>
      </c>
      <c r="H82" s="3">
        <v>8.3712779180273476</v>
      </c>
      <c r="J82">
        <f t="shared" ref="J82:J92" si="3">H82/H112*100</f>
        <v>3.4930813245943417</v>
      </c>
    </row>
    <row r="83" spans="1:13">
      <c r="A83" t="s">
        <v>113</v>
      </c>
      <c r="B83" s="3">
        <v>155</v>
      </c>
      <c r="C83" s="3">
        <v>1195605</v>
      </c>
      <c r="D83" s="3">
        <v>1195450</v>
      </c>
      <c r="E83" s="3">
        <v>153</v>
      </c>
      <c r="F83" s="3">
        <v>77082</v>
      </c>
      <c r="G83" s="3">
        <v>76929</v>
      </c>
      <c r="H83" s="3">
        <v>6.4351499435359072</v>
      </c>
      <c r="J83">
        <f t="shared" si="3"/>
        <v>3.1266147202848011</v>
      </c>
    </row>
    <row r="84" spans="1:13">
      <c r="A84" t="s">
        <v>114</v>
      </c>
      <c r="B84" s="3">
        <v>106</v>
      </c>
      <c r="C84" s="3">
        <v>1121388</v>
      </c>
      <c r="D84" s="3">
        <v>1121282</v>
      </c>
      <c r="E84" s="3">
        <v>182</v>
      </c>
      <c r="F84" s="3">
        <v>71242</v>
      </c>
      <c r="G84" s="3">
        <v>71060</v>
      </c>
      <c r="H84" s="3">
        <v>6.3373888103081999</v>
      </c>
      <c r="J84">
        <f t="shared" si="3"/>
        <v>2.7517036418251579</v>
      </c>
    </row>
    <row r="85" spans="1:13">
      <c r="A85" t="s">
        <v>115</v>
      </c>
      <c r="B85">
        <v>222</v>
      </c>
      <c r="C85">
        <v>1397833</v>
      </c>
      <c r="D85">
        <v>1397611</v>
      </c>
      <c r="E85">
        <v>98</v>
      </c>
      <c r="F85">
        <v>111096</v>
      </c>
      <c r="G85">
        <v>110998</v>
      </c>
      <c r="H85">
        <v>7.9419809947116899</v>
      </c>
      <c r="J85">
        <f t="shared" si="3"/>
        <v>8.2580520827373949</v>
      </c>
    </row>
    <row r="86" spans="1:13">
      <c r="A86" t="s">
        <v>116</v>
      </c>
      <c r="B86">
        <v>288</v>
      </c>
      <c r="C86">
        <v>1441979</v>
      </c>
      <c r="D86">
        <v>1441691</v>
      </c>
      <c r="E86">
        <v>144</v>
      </c>
      <c r="F86">
        <v>77691</v>
      </c>
      <c r="G86">
        <v>77547</v>
      </c>
      <c r="H86">
        <v>5.3788918707268056</v>
      </c>
      <c r="J86">
        <f t="shared" si="3"/>
        <v>3.8694978537953379</v>
      </c>
    </row>
    <row r="87" spans="1:13">
      <c r="A87" t="s">
        <v>117</v>
      </c>
      <c r="B87">
        <v>201</v>
      </c>
      <c r="C87">
        <v>1176932</v>
      </c>
      <c r="D87">
        <v>1176731</v>
      </c>
      <c r="E87">
        <v>122</v>
      </c>
      <c r="F87">
        <v>52488</v>
      </c>
      <c r="G87">
        <v>52366</v>
      </c>
      <c r="H87">
        <v>4.4501249648390315</v>
      </c>
      <c r="J87">
        <f t="shared" si="3"/>
        <v>2.5571642597336277</v>
      </c>
    </row>
    <row r="88" spans="1:13">
      <c r="A88" t="s">
        <v>118</v>
      </c>
      <c r="B88">
        <v>175</v>
      </c>
      <c r="C88">
        <v>1420833</v>
      </c>
      <c r="D88">
        <v>1420658</v>
      </c>
      <c r="E88">
        <v>356</v>
      </c>
      <c r="F88">
        <v>65608</v>
      </c>
      <c r="G88">
        <v>65252</v>
      </c>
      <c r="H88">
        <v>4.5930829235466941</v>
      </c>
      <c r="J88">
        <f t="shared" si="3"/>
        <v>4.0557087599659303</v>
      </c>
    </row>
    <row r="89" spans="1:13">
      <c r="A89" t="s">
        <v>119</v>
      </c>
      <c r="B89" s="3">
        <v>214</v>
      </c>
      <c r="C89" s="3">
        <v>7094193</v>
      </c>
      <c r="D89" s="3">
        <v>7093979</v>
      </c>
      <c r="E89" s="3">
        <v>124</v>
      </c>
      <c r="F89" s="3">
        <v>481556</v>
      </c>
      <c r="G89" s="3">
        <v>481432</v>
      </c>
      <c r="H89" s="3">
        <v>6.7864875269577203</v>
      </c>
      <c r="J89">
        <f t="shared" si="3"/>
        <v>3.5963856222104393</v>
      </c>
    </row>
    <row r="90" spans="1:13">
      <c r="A90" t="s">
        <v>120</v>
      </c>
      <c r="B90" s="3">
        <v>130</v>
      </c>
      <c r="C90" s="3">
        <v>6248533</v>
      </c>
      <c r="D90" s="3">
        <v>6248403</v>
      </c>
      <c r="E90" s="3">
        <v>103</v>
      </c>
      <c r="F90" s="3">
        <v>534975</v>
      </c>
      <c r="G90" s="3">
        <v>534872</v>
      </c>
      <c r="H90" s="3">
        <v>8.5601392867905606</v>
      </c>
      <c r="J90">
        <f t="shared" si="3"/>
        <v>3.9671895476025734</v>
      </c>
    </row>
    <row r="91" spans="1:13">
      <c r="A91" t="s">
        <v>121</v>
      </c>
      <c r="B91" s="3">
        <v>176</v>
      </c>
      <c r="C91" s="3">
        <v>5831999</v>
      </c>
      <c r="D91" s="3">
        <v>5831823</v>
      </c>
      <c r="E91" s="3">
        <v>85</v>
      </c>
      <c r="F91" s="3">
        <v>412344</v>
      </c>
      <c r="G91" s="3">
        <v>412259</v>
      </c>
      <c r="H91" s="3">
        <v>7.0691274409391367</v>
      </c>
      <c r="J91">
        <f t="shared" si="3"/>
        <v>3.8877837467808112</v>
      </c>
    </row>
    <row r="92" spans="1:13">
      <c r="A92" t="s">
        <v>122</v>
      </c>
      <c r="B92" s="3">
        <v>181</v>
      </c>
      <c r="C92" s="3">
        <v>7791280</v>
      </c>
      <c r="D92" s="3">
        <v>7791099</v>
      </c>
      <c r="E92" s="3">
        <v>118</v>
      </c>
      <c r="F92" s="3">
        <v>360995</v>
      </c>
      <c r="G92" s="3">
        <v>360877</v>
      </c>
      <c r="H92" s="3">
        <v>4.6319139315262197</v>
      </c>
      <c r="J92">
        <f t="shared" si="3"/>
        <v>3.3846850060102658</v>
      </c>
    </row>
    <row r="93" spans="1:13">
      <c r="A93" t="s">
        <v>123</v>
      </c>
      <c r="B93" s="3">
        <v>71</v>
      </c>
      <c r="C93" s="3">
        <v>1056387</v>
      </c>
      <c r="D93" s="3">
        <v>1056316</v>
      </c>
      <c r="E93" s="3">
        <v>94</v>
      </c>
      <c r="F93" s="3">
        <v>24316</v>
      </c>
      <c r="G93" s="3">
        <v>24222</v>
      </c>
      <c r="H93" s="3">
        <v>2.2930638180241525</v>
      </c>
      <c r="J93">
        <f>H93/I123*100</f>
        <v>1.9661174951371578</v>
      </c>
    </row>
    <row r="94" spans="1:13">
      <c r="A94" t="s">
        <v>124</v>
      </c>
      <c r="B94" s="3">
        <v>151</v>
      </c>
      <c r="C94" s="3">
        <v>1130988</v>
      </c>
      <c r="D94" s="3">
        <v>1130837</v>
      </c>
      <c r="E94" s="3">
        <v>163</v>
      </c>
      <c r="F94" s="3">
        <v>33497</v>
      </c>
      <c r="G94" s="3">
        <v>33334</v>
      </c>
      <c r="H94" s="3">
        <v>2.9477280987445584</v>
      </c>
      <c r="J94">
        <f>H94/I125*100</f>
        <v>4.4471586779673382</v>
      </c>
    </row>
    <row r="95" spans="1:13">
      <c r="A95" t="s">
        <v>125</v>
      </c>
      <c r="B95" s="3">
        <v>239</v>
      </c>
      <c r="C95" s="3">
        <v>881988</v>
      </c>
      <c r="D95" s="3">
        <v>881749</v>
      </c>
      <c r="E95" s="3">
        <v>361</v>
      </c>
      <c r="F95" s="3">
        <v>23332</v>
      </c>
      <c r="G95" s="3">
        <v>22971</v>
      </c>
      <c r="H95" s="3">
        <v>2.6051631473355799</v>
      </c>
      <c r="J95">
        <f>H95/I127*100</f>
        <v>5.0441097298479152</v>
      </c>
    </row>
    <row r="96" spans="1:13">
      <c r="A96" t="s">
        <v>126</v>
      </c>
      <c r="B96" s="3">
        <v>76</v>
      </c>
      <c r="C96" s="3">
        <v>855093</v>
      </c>
      <c r="D96" s="3">
        <v>855017</v>
      </c>
      <c r="E96" s="3">
        <v>182</v>
      </c>
      <c r="F96" s="3">
        <v>21349</v>
      </c>
      <c r="G96" s="3">
        <v>21167</v>
      </c>
      <c r="H96" s="3">
        <v>2.4756232917006331</v>
      </c>
      <c r="J96">
        <f>H96/I123*100</f>
        <v>2.1226475368555953</v>
      </c>
    </row>
    <row r="97" spans="1:13">
      <c r="A97" t="s">
        <v>127</v>
      </c>
      <c r="B97" s="3">
        <v>188</v>
      </c>
      <c r="C97" s="3">
        <v>1059763</v>
      </c>
      <c r="D97" s="3">
        <v>1059575</v>
      </c>
      <c r="E97" s="3">
        <v>100</v>
      </c>
      <c r="F97" s="3">
        <v>24692</v>
      </c>
      <c r="G97" s="3">
        <v>24592</v>
      </c>
      <c r="H97" s="3">
        <v>2.3209305617818465</v>
      </c>
      <c r="J97">
        <f>H97/I125*100</f>
        <v>3.5015259695029908</v>
      </c>
    </row>
    <row r="98" spans="1:13">
      <c r="A98" t="s">
        <v>128</v>
      </c>
      <c r="B98" s="3">
        <v>314</v>
      </c>
      <c r="C98" s="3">
        <v>1185918</v>
      </c>
      <c r="D98" s="3">
        <v>1185604</v>
      </c>
      <c r="E98" s="3">
        <v>100</v>
      </c>
      <c r="F98" s="3">
        <v>24115</v>
      </c>
      <c r="G98" s="3">
        <v>24015</v>
      </c>
      <c r="H98" s="3">
        <v>2.025549846323055</v>
      </c>
      <c r="J98">
        <f>H98/I127*100</f>
        <v>3.9218640485451228</v>
      </c>
    </row>
    <row r="100" spans="1:13">
      <c r="A100" t="s">
        <v>129</v>
      </c>
      <c r="B100" s="3">
        <v>231</v>
      </c>
      <c r="C100" s="3">
        <v>6316808</v>
      </c>
      <c r="D100" s="3">
        <v>6316577</v>
      </c>
      <c r="E100" s="3">
        <v>195</v>
      </c>
      <c r="F100" s="3">
        <v>488433</v>
      </c>
      <c r="G100" s="3">
        <v>488238</v>
      </c>
      <c r="H100" s="3">
        <v>7.7294711993537</v>
      </c>
      <c r="J100">
        <f>H100/H119*100</f>
        <v>4.0961040565128428</v>
      </c>
      <c r="K100">
        <f>AVERAGE(J100:J109)</f>
        <v>3.477067025425967</v>
      </c>
      <c r="L100">
        <f>STDEV(J100:J109)</f>
        <v>0.61997880341646405</v>
      </c>
      <c r="M100">
        <f>L100/SQRT(10)</f>
        <v>0.19605451198218074</v>
      </c>
    </row>
    <row r="101" spans="1:13">
      <c r="A101" t="s">
        <v>130</v>
      </c>
      <c r="B101" s="3">
        <v>267</v>
      </c>
      <c r="C101" s="3">
        <v>7461245</v>
      </c>
      <c r="D101" s="3">
        <v>7460978</v>
      </c>
      <c r="E101" s="3">
        <v>109</v>
      </c>
      <c r="F101" s="3">
        <v>475719</v>
      </c>
      <c r="G101" s="3">
        <v>475610</v>
      </c>
      <c r="H101" s="3">
        <v>6.3746334595813048</v>
      </c>
      <c r="J101">
        <f>H101/H120*100</f>
        <v>2.9543186604070191</v>
      </c>
    </row>
    <row r="102" spans="1:13">
      <c r="A102" t="s">
        <v>131</v>
      </c>
      <c r="B102" s="3">
        <v>116</v>
      </c>
      <c r="C102" s="3">
        <v>5125908</v>
      </c>
      <c r="D102" s="3">
        <v>5125792</v>
      </c>
      <c r="E102" s="3">
        <v>204</v>
      </c>
      <c r="F102" s="3">
        <v>359137</v>
      </c>
      <c r="G102" s="3">
        <v>358933</v>
      </c>
      <c r="H102" s="3">
        <v>7.0024885910313959</v>
      </c>
      <c r="J102">
        <f>H102/H121*100</f>
        <v>3.8511346073021397</v>
      </c>
    </row>
    <row r="103" spans="1:13">
      <c r="A103" t="s">
        <v>132</v>
      </c>
      <c r="B103" s="3">
        <v>101</v>
      </c>
      <c r="C103" s="3">
        <v>7638857</v>
      </c>
      <c r="D103" s="3">
        <v>7638756</v>
      </c>
      <c r="E103" s="3">
        <v>83</v>
      </c>
      <c r="F103" s="3">
        <v>399842</v>
      </c>
      <c r="G103" s="3">
        <v>399759</v>
      </c>
      <c r="H103" s="3">
        <v>5.2332997676585036</v>
      </c>
      <c r="J103">
        <f>H103/H122*100</f>
        <v>3.82413652701752</v>
      </c>
    </row>
    <row r="104" spans="1:13">
      <c r="A104" t="s">
        <v>133</v>
      </c>
      <c r="B104" s="3">
        <v>90</v>
      </c>
      <c r="C104" s="3">
        <v>927020</v>
      </c>
      <c r="D104" s="3">
        <v>926930</v>
      </c>
      <c r="E104" s="3">
        <v>71</v>
      </c>
      <c r="F104" s="3">
        <v>44710</v>
      </c>
      <c r="G104" s="3">
        <v>44639</v>
      </c>
      <c r="H104" s="3">
        <v>4.815789757586872</v>
      </c>
      <c r="J104">
        <f>H104/I123*100</f>
        <v>4.1291517579534505</v>
      </c>
    </row>
    <row r="105" spans="1:13">
      <c r="A105" t="s">
        <v>134</v>
      </c>
      <c r="B105" s="3">
        <v>116</v>
      </c>
      <c r="C105" s="3">
        <v>1119438</v>
      </c>
      <c r="D105" s="3">
        <v>1119322</v>
      </c>
      <c r="E105" s="3">
        <v>87</v>
      </c>
      <c r="F105" s="3">
        <v>17698</v>
      </c>
      <c r="G105" s="3">
        <v>17611</v>
      </c>
      <c r="H105" s="3">
        <v>1.5733631609134819</v>
      </c>
      <c r="J105">
        <f>H105/I125*100</f>
        <v>2.373690991930546</v>
      </c>
    </row>
    <row r="106" spans="1:13">
      <c r="A106" t="s">
        <v>135</v>
      </c>
      <c r="B106" s="3">
        <v>110</v>
      </c>
      <c r="C106" s="3">
        <v>930403</v>
      </c>
      <c r="D106" s="3">
        <v>930293</v>
      </c>
      <c r="E106" s="3">
        <v>83</v>
      </c>
      <c r="F106" s="3">
        <v>18273</v>
      </c>
      <c r="G106" s="3">
        <v>18190</v>
      </c>
      <c r="H106" s="3">
        <v>1.9552979545154052</v>
      </c>
      <c r="J106">
        <f>H106/I127*100</f>
        <v>3.7858425285993924</v>
      </c>
    </row>
    <row r="107" spans="1:13">
      <c r="A107" t="s">
        <v>136</v>
      </c>
      <c r="B107" s="3">
        <v>172</v>
      </c>
      <c r="C107" s="3">
        <v>844922</v>
      </c>
      <c r="D107" s="3">
        <v>844750</v>
      </c>
      <c r="E107" s="3">
        <v>105</v>
      </c>
      <c r="F107" s="3">
        <v>30825</v>
      </c>
      <c r="G107" s="3">
        <v>30720</v>
      </c>
      <c r="H107" s="3">
        <v>3.6365788694880137</v>
      </c>
      <c r="J107">
        <f>H107/I123*100</f>
        <v>3.1180734184307735</v>
      </c>
    </row>
    <row r="108" spans="1:13">
      <c r="A108" t="s">
        <v>137</v>
      </c>
      <c r="B108" s="3">
        <v>221</v>
      </c>
      <c r="C108" s="3">
        <v>1281883</v>
      </c>
      <c r="D108" s="3">
        <v>1281662</v>
      </c>
      <c r="E108" s="3">
        <v>111</v>
      </c>
      <c r="F108" s="3">
        <v>23556</v>
      </c>
      <c r="G108" s="3">
        <v>23445</v>
      </c>
      <c r="H108" s="3">
        <v>1.8292654381576419</v>
      </c>
      <c r="J108">
        <f>H108/I125*100</f>
        <v>2.7597639249947119</v>
      </c>
    </row>
    <row r="109" spans="1:13">
      <c r="A109" t="s">
        <v>138</v>
      </c>
      <c r="B109" s="3">
        <v>99</v>
      </c>
      <c r="C109" s="3">
        <v>1121694</v>
      </c>
      <c r="D109" s="3">
        <v>1121595</v>
      </c>
      <c r="E109" s="3">
        <v>162</v>
      </c>
      <c r="F109" s="3">
        <v>22629</v>
      </c>
      <c r="G109" s="3">
        <v>22467</v>
      </c>
      <c r="H109" s="3">
        <v>2.003129471868188</v>
      </c>
      <c r="J109">
        <f>H109/I127*100</f>
        <v>3.8784537811112805</v>
      </c>
    </row>
    <row r="111" spans="1:13">
      <c r="A111" t="s">
        <v>311</v>
      </c>
      <c r="B111" s="3">
        <v>181</v>
      </c>
      <c r="C111" s="3">
        <v>933127</v>
      </c>
      <c r="D111" s="3">
        <v>932946</v>
      </c>
      <c r="E111" s="3">
        <v>105</v>
      </c>
      <c r="F111" s="3">
        <v>2057327</v>
      </c>
      <c r="G111" s="3">
        <v>2057222</v>
      </c>
      <c r="H111" s="3">
        <v>220.50815374094537</v>
      </c>
    </row>
    <row r="112" spans="1:13">
      <c r="A112" t="s">
        <v>312</v>
      </c>
      <c r="B112" s="3">
        <v>105</v>
      </c>
      <c r="C112" s="3">
        <v>629463</v>
      </c>
      <c r="D112" s="3">
        <v>629358</v>
      </c>
      <c r="E112" s="3">
        <v>111</v>
      </c>
      <c r="F112" s="3">
        <v>1508387</v>
      </c>
      <c r="G112" s="3">
        <v>1508276</v>
      </c>
      <c r="H112" s="3">
        <v>239.65310681678793</v>
      </c>
    </row>
    <row r="113" spans="1:9">
      <c r="A113" t="s">
        <v>313</v>
      </c>
      <c r="B113" s="3">
        <v>311</v>
      </c>
      <c r="C113" s="3">
        <v>695479</v>
      </c>
      <c r="D113" s="3">
        <v>695168</v>
      </c>
      <c r="E113" s="3">
        <v>185</v>
      </c>
      <c r="F113" s="3">
        <v>1430969</v>
      </c>
      <c r="G113" s="3">
        <v>1430784</v>
      </c>
      <c r="H113" s="3">
        <v>205.81844964095015</v>
      </c>
    </row>
    <row r="114" spans="1:9">
      <c r="A114" t="s">
        <v>314</v>
      </c>
      <c r="B114" s="3">
        <v>111</v>
      </c>
      <c r="C114" s="3">
        <v>688359</v>
      </c>
      <c r="D114" s="3">
        <v>688248</v>
      </c>
      <c r="E114" s="3">
        <v>92</v>
      </c>
      <c r="F114" s="3">
        <v>1585181</v>
      </c>
      <c r="G114" s="3">
        <v>1585089</v>
      </c>
      <c r="H114" s="3">
        <v>230.30782508630611</v>
      </c>
    </row>
    <row r="115" spans="1:9">
      <c r="A115" t="s">
        <v>315</v>
      </c>
      <c r="B115">
        <v>252</v>
      </c>
      <c r="C115">
        <v>737039</v>
      </c>
      <c r="D115">
        <v>736787</v>
      </c>
      <c r="E115">
        <v>125</v>
      </c>
      <c r="F115">
        <v>708712</v>
      </c>
      <c r="G115">
        <v>708587</v>
      </c>
      <c r="H115">
        <v>96.172570905838441</v>
      </c>
    </row>
    <row r="116" spans="1:9">
      <c r="A116" t="s">
        <v>316</v>
      </c>
      <c r="B116">
        <v>94</v>
      </c>
      <c r="C116">
        <v>738606</v>
      </c>
      <c r="D116">
        <v>738512</v>
      </c>
      <c r="E116">
        <v>187</v>
      </c>
      <c r="F116">
        <v>1026774</v>
      </c>
      <c r="G116">
        <v>1026587</v>
      </c>
      <c r="H116">
        <v>139.0074907381329</v>
      </c>
    </row>
    <row r="117" spans="1:9">
      <c r="A117" t="s">
        <v>317</v>
      </c>
      <c r="B117">
        <v>94</v>
      </c>
      <c r="C117">
        <v>776764</v>
      </c>
      <c r="D117">
        <v>776670</v>
      </c>
      <c r="E117">
        <v>179</v>
      </c>
      <c r="F117">
        <v>1351785</v>
      </c>
      <c r="G117">
        <v>1351606</v>
      </c>
      <c r="H117">
        <v>174.02577671340472</v>
      </c>
    </row>
    <row r="118" spans="1:9">
      <c r="A118" t="s">
        <v>318</v>
      </c>
      <c r="B118">
        <v>108</v>
      </c>
      <c r="C118">
        <v>835357</v>
      </c>
      <c r="D118">
        <v>835249</v>
      </c>
      <c r="E118">
        <v>218</v>
      </c>
      <c r="F118">
        <v>946136</v>
      </c>
      <c r="G118">
        <v>945918</v>
      </c>
      <c r="H118">
        <v>113.2498213107708</v>
      </c>
    </row>
    <row r="119" spans="1:9">
      <c r="A119" t="s">
        <v>139</v>
      </c>
      <c r="B119" s="3">
        <v>139</v>
      </c>
      <c r="C119" s="3">
        <v>5937228</v>
      </c>
      <c r="D119" s="3">
        <v>5937089</v>
      </c>
      <c r="E119" s="3">
        <v>221</v>
      </c>
      <c r="F119" s="3">
        <v>11203686</v>
      </c>
      <c r="G119" s="3">
        <v>11203465</v>
      </c>
      <c r="H119" s="3">
        <v>188.70299906233512</v>
      </c>
    </row>
    <row r="120" spans="1:9">
      <c r="A120" t="s">
        <v>140</v>
      </c>
      <c r="B120" s="3">
        <v>129</v>
      </c>
      <c r="C120" s="3">
        <v>4967540</v>
      </c>
      <c r="D120" s="3">
        <v>4967411</v>
      </c>
      <c r="E120" s="3">
        <v>117</v>
      </c>
      <c r="F120" s="3">
        <v>10718468</v>
      </c>
      <c r="G120" s="3">
        <v>10718351</v>
      </c>
      <c r="H120" s="3">
        <v>215.77338778691757</v>
      </c>
    </row>
    <row r="121" spans="1:9">
      <c r="A121" t="s">
        <v>141</v>
      </c>
      <c r="B121" s="3">
        <v>98</v>
      </c>
      <c r="C121" s="3">
        <v>4990895</v>
      </c>
      <c r="D121" s="3">
        <v>4990797</v>
      </c>
      <c r="E121" s="3">
        <v>91</v>
      </c>
      <c r="F121" s="3">
        <v>9074819</v>
      </c>
      <c r="G121" s="3">
        <v>9074728</v>
      </c>
      <c r="H121" s="3">
        <v>181.82923488973799</v>
      </c>
    </row>
    <row r="122" spans="1:9">
      <c r="A122" t="s">
        <v>142</v>
      </c>
      <c r="B122" s="3">
        <v>154</v>
      </c>
      <c r="C122" s="3">
        <v>7008010</v>
      </c>
      <c r="D122" s="3">
        <v>7007856</v>
      </c>
      <c r="E122" s="3">
        <v>82</v>
      </c>
      <c r="F122" s="3">
        <v>9590276</v>
      </c>
      <c r="G122" s="3">
        <v>9590194</v>
      </c>
      <c r="H122" s="3">
        <v>136.84918754038321</v>
      </c>
    </row>
    <row r="123" spans="1:9">
      <c r="A123" t="s">
        <v>143</v>
      </c>
      <c r="B123" s="3">
        <v>139</v>
      </c>
      <c r="C123" s="3">
        <v>636763</v>
      </c>
      <c r="D123" s="3">
        <v>636624</v>
      </c>
      <c r="E123" s="3">
        <v>204</v>
      </c>
      <c r="F123" s="3">
        <v>982614</v>
      </c>
      <c r="G123" s="3">
        <v>982410</v>
      </c>
      <c r="H123" s="3">
        <v>154.31557716956948</v>
      </c>
      <c r="I123">
        <f>AVERAGE(H123:H124)</f>
        <v>116.6290327864758</v>
      </c>
    </row>
    <row r="124" spans="1:9">
      <c r="A124" t="s">
        <v>144</v>
      </c>
      <c r="B124" s="3">
        <v>96</v>
      </c>
      <c r="C124" s="3">
        <v>760447</v>
      </c>
      <c r="D124" s="3">
        <v>760351</v>
      </c>
      <c r="E124" s="3">
        <v>148</v>
      </c>
      <c r="F124" s="3">
        <v>600388</v>
      </c>
      <c r="G124" s="3">
        <v>600240</v>
      </c>
      <c r="H124" s="3">
        <v>78.942488403382129</v>
      </c>
    </row>
    <row r="125" spans="1:9">
      <c r="A125" t="s">
        <v>145</v>
      </c>
      <c r="B125" s="3">
        <v>104</v>
      </c>
      <c r="C125" s="3">
        <v>1097572</v>
      </c>
      <c r="D125" s="3">
        <v>1097468</v>
      </c>
      <c r="E125" s="3">
        <v>100</v>
      </c>
      <c r="F125" s="3">
        <v>721030</v>
      </c>
      <c r="G125" s="3">
        <v>720930</v>
      </c>
      <c r="H125" s="3">
        <v>65.690298031468799</v>
      </c>
      <c r="I125">
        <f>AVERAGE(H125:H126)</f>
        <v>66.283402779139777</v>
      </c>
    </row>
    <row r="126" spans="1:9">
      <c r="A126" t="s">
        <v>146</v>
      </c>
      <c r="B126" s="3">
        <v>105</v>
      </c>
      <c r="C126" s="3">
        <v>1212770</v>
      </c>
      <c r="D126" s="3">
        <v>1212665</v>
      </c>
      <c r="E126" s="3">
        <v>156</v>
      </c>
      <c r="F126" s="3">
        <v>811144</v>
      </c>
      <c r="G126" s="3">
        <v>810988</v>
      </c>
      <c r="H126" s="3">
        <v>66.876507526810769</v>
      </c>
    </row>
    <row r="127" spans="1:9">
      <c r="A127" t="s">
        <v>147</v>
      </c>
      <c r="B127" s="3">
        <v>126</v>
      </c>
      <c r="C127" s="3">
        <v>999075</v>
      </c>
      <c r="D127" s="3">
        <v>998949</v>
      </c>
      <c r="E127" s="3">
        <v>182</v>
      </c>
      <c r="F127" s="3">
        <v>546080</v>
      </c>
      <c r="G127" s="3">
        <v>545898</v>
      </c>
      <c r="H127" s="3">
        <v>54.647234243189594</v>
      </c>
      <c r="I127">
        <f>AVERAGE(H127:H128)</f>
        <v>51.647630342374171</v>
      </c>
    </row>
    <row r="128" spans="1:9">
      <c r="A128" t="s">
        <v>148</v>
      </c>
      <c r="B128" s="3">
        <v>165</v>
      </c>
      <c r="C128" s="3">
        <v>1229442</v>
      </c>
      <c r="D128" s="3">
        <v>1229277</v>
      </c>
      <c r="E128" s="3">
        <v>92</v>
      </c>
      <c r="F128" s="3">
        <v>598111</v>
      </c>
      <c r="G128" s="3">
        <v>598019</v>
      </c>
      <c r="H128" s="3">
        <v>48.648026441558748</v>
      </c>
    </row>
    <row r="130" spans="1:13">
      <c r="A130" t="s">
        <v>192</v>
      </c>
      <c r="B130" s="3">
        <v>98</v>
      </c>
      <c r="C130" s="3">
        <v>5705104</v>
      </c>
      <c r="D130" s="3">
        <v>5705006</v>
      </c>
      <c r="E130" s="3">
        <v>151</v>
      </c>
      <c r="F130" s="3">
        <v>3338185</v>
      </c>
      <c r="G130" s="3">
        <v>3338034</v>
      </c>
      <c r="H130" s="3">
        <v>58.51061331048556</v>
      </c>
      <c r="J130">
        <f>H130/H173*100</f>
        <v>35.320369014020173</v>
      </c>
      <c r="K130">
        <f>AVERAGE(J130:J141)</f>
        <v>22.125145973388758</v>
      </c>
      <c r="L130">
        <f>STDEV(J130:J141)</f>
        <v>6.4448444492121038</v>
      </c>
      <c r="M130">
        <f>L130/SQRT(12)</f>
        <v>1.8604663388189369</v>
      </c>
    </row>
    <row r="131" spans="1:13">
      <c r="A131" t="s">
        <v>193</v>
      </c>
      <c r="B131" s="3">
        <v>228</v>
      </c>
      <c r="C131" s="3">
        <v>3710514</v>
      </c>
      <c r="D131" s="3">
        <v>3710286</v>
      </c>
      <c r="E131" s="3">
        <v>127</v>
      </c>
      <c r="F131" s="3">
        <v>1955237</v>
      </c>
      <c r="G131" s="3">
        <v>1955110</v>
      </c>
      <c r="H131" s="3">
        <v>52.694320599544078</v>
      </c>
      <c r="J131">
        <f t="shared" ref="J131:J141" si="4">H131/H174*100</f>
        <v>28.779442385002046</v>
      </c>
    </row>
    <row r="132" spans="1:13">
      <c r="A132" t="s">
        <v>194</v>
      </c>
      <c r="B132" s="3">
        <v>105</v>
      </c>
      <c r="C132" s="3">
        <v>3564701</v>
      </c>
      <c r="D132" s="3">
        <v>3564596</v>
      </c>
      <c r="E132" s="3">
        <v>93</v>
      </c>
      <c r="F132" s="3">
        <v>1952814</v>
      </c>
      <c r="G132" s="3">
        <v>1952721</v>
      </c>
      <c r="H132" s="3">
        <v>54.78099060875342</v>
      </c>
      <c r="J132">
        <f t="shared" si="4"/>
        <v>28.946232763277635</v>
      </c>
    </row>
    <row r="133" spans="1:13">
      <c r="A133" t="s">
        <v>195</v>
      </c>
      <c r="B133" s="3">
        <v>119</v>
      </c>
      <c r="C133" s="3">
        <v>3090674</v>
      </c>
      <c r="D133" s="3">
        <v>3090555</v>
      </c>
      <c r="E133" s="3">
        <v>98</v>
      </c>
      <c r="F133" s="3">
        <v>1635614</v>
      </c>
      <c r="G133" s="3">
        <v>1635516</v>
      </c>
      <c r="H133" s="3">
        <v>52.919815372966994</v>
      </c>
      <c r="J133">
        <f t="shared" si="4"/>
        <v>20.868893088438409</v>
      </c>
    </row>
    <row r="134" spans="1:13">
      <c r="A134" t="s">
        <v>196</v>
      </c>
      <c r="B134">
        <v>160</v>
      </c>
      <c r="C134">
        <v>5811999</v>
      </c>
      <c r="D134">
        <v>5811839</v>
      </c>
      <c r="E134">
        <v>126</v>
      </c>
      <c r="F134">
        <v>1409413</v>
      </c>
      <c r="G134">
        <v>1409287</v>
      </c>
      <c r="H134">
        <v>24.248555405612585</v>
      </c>
      <c r="J134">
        <f t="shared" si="4"/>
        <v>16.973624898811842</v>
      </c>
    </row>
    <row r="135" spans="1:13">
      <c r="A135" t="s">
        <v>197</v>
      </c>
      <c r="B135">
        <v>126</v>
      </c>
      <c r="C135">
        <v>5034109</v>
      </c>
      <c r="D135">
        <v>5033983</v>
      </c>
      <c r="E135">
        <v>104</v>
      </c>
      <c r="F135">
        <v>1176516</v>
      </c>
      <c r="G135">
        <v>1176412</v>
      </c>
      <c r="H135">
        <v>23.36940748508686</v>
      </c>
      <c r="J135">
        <f t="shared" si="4"/>
        <v>11.168954887634685</v>
      </c>
    </row>
    <row r="136" spans="1:13">
      <c r="A136" t="s">
        <v>198</v>
      </c>
      <c r="B136">
        <v>184</v>
      </c>
      <c r="C136">
        <v>4848096</v>
      </c>
      <c r="D136">
        <v>4847912</v>
      </c>
      <c r="E136">
        <v>74</v>
      </c>
      <c r="F136">
        <v>1175579</v>
      </c>
      <c r="G136">
        <v>1175505</v>
      </c>
      <c r="H136">
        <v>24.247655485495613</v>
      </c>
      <c r="J136">
        <f t="shared" si="4"/>
        <v>15.932026398785807</v>
      </c>
    </row>
    <row r="137" spans="1:13">
      <c r="A137" t="s">
        <v>199</v>
      </c>
      <c r="B137">
        <v>122</v>
      </c>
      <c r="C137">
        <v>5824589</v>
      </c>
      <c r="D137">
        <v>5824467</v>
      </c>
      <c r="E137">
        <v>137</v>
      </c>
      <c r="F137">
        <v>1255929</v>
      </c>
      <c r="G137">
        <v>1255792</v>
      </c>
      <c r="H137">
        <v>21.560633788465104</v>
      </c>
      <c r="J137">
        <f t="shared" si="4"/>
        <v>21.002818891868632</v>
      </c>
    </row>
    <row r="138" spans="1:13">
      <c r="A138" t="s">
        <v>200</v>
      </c>
      <c r="B138" s="3">
        <v>136</v>
      </c>
      <c r="C138" s="3">
        <v>2362910</v>
      </c>
      <c r="D138" s="3">
        <v>2362774</v>
      </c>
      <c r="E138" s="3">
        <v>166</v>
      </c>
      <c r="F138" s="3">
        <v>886722</v>
      </c>
      <c r="G138" s="3">
        <v>886556</v>
      </c>
      <c r="H138" s="3">
        <v>37.521828156226533</v>
      </c>
      <c r="J138">
        <f t="shared" si="4"/>
        <v>21.57549455462728</v>
      </c>
    </row>
    <row r="139" spans="1:13">
      <c r="A139" t="s">
        <v>201</v>
      </c>
      <c r="B139" s="3">
        <v>235</v>
      </c>
      <c r="C139" s="3">
        <v>2245730</v>
      </c>
      <c r="D139" s="3">
        <v>2245495</v>
      </c>
      <c r="E139" s="3">
        <v>97</v>
      </c>
      <c r="F139" s="3">
        <v>828372</v>
      </c>
      <c r="G139" s="3">
        <v>828275</v>
      </c>
      <c r="H139" s="3">
        <v>36.886076343968703</v>
      </c>
      <c r="J139">
        <f t="shared" si="4"/>
        <v>21.522568915294375</v>
      </c>
    </row>
    <row r="140" spans="1:13">
      <c r="A140" t="s">
        <v>202</v>
      </c>
      <c r="B140" s="3">
        <v>128</v>
      </c>
      <c r="C140" s="3">
        <v>2024042</v>
      </c>
      <c r="D140" s="3">
        <v>2023914</v>
      </c>
      <c r="E140" s="3">
        <v>109</v>
      </c>
      <c r="F140" s="3">
        <v>784259</v>
      </c>
      <c r="G140" s="3">
        <v>784150</v>
      </c>
      <c r="H140" s="3">
        <v>38.744235179953293</v>
      </c>
      <c r="J140">
        <f t="shared" si="4"/>
        <v>22.968489757431701</v>
      </c>
    </row>
    <row r="141" spans="1:13">
      <c r="A141" t="s">
        <v>203</v>
      </c>
      <c r="B141" s="3">
        <v>105</v>
      </c>
      <c r="C141" s="3">
        <v>1481011</v>
      </c>
      <c r="D141" s="3">
        <v>1480906</v>
      </c>
      <c r="E141" s="3">
        <v>82</v>
      </c>
      <c r="F141" s="3">
        <v>611390</v>
      </c>
      <c r="G141" s="3">
        <v>611308</v>
      </c>
      <c r="H141" s="3">
        <v>41.279324953778293</v>
      </c>
      <c r="J141">
        <f t="shared" si="4"/>
        <v>20.442836125472489</v>
      </c>
    </row>
    <row r="143" spans="1:13">
      <c r="A143" t="s">
        <v>294</v>
      </c>
      <c r="B143" s="3">
        <v>141</v>
      </c>
      <c r="C143" s="3">
        <v>11093096</v>
      </c>
      <c r="D143" s="3">
        <v>11092955</v>
      </c>
      <c r="E143" s="3">
        <v>134</v>
      </c>
      <c r="F143" s="3">
        <v>910074</v>
      </c>
      <c r="G143" s="3">
        <v>909940</v>
      </c>
      <c r="H143" s="3">
        <v>8.202863889739028</v>
      </c>
      <c r="J143">
        <f>H143/H173*100</f>
        <v>4.9517200925569824</v>
      </c>
      <c r="K143">
        <f>AVERAGE(J143:J160)</f>
        <v>4.2767375349360313</v>
      </c>
      <c r="L143">
        <f>STDEV(J143:J160)</f>
        <v>0.98308898370516562</v>
      </c>
      <c r="M143">
        <f>L143/SQRT(18)</f>
        <v>0.23171629562923798</v>
      </c>
    </row>
    <row r="144" spans="1:13">
      <c r="A144" t="s">
        <v>295</v>
      </c>
      <c r="B144" s="3">
        <v>105</v>
      </c>
      <c r="C144" s="3">
        <v>9907026</v>
      </c>
      <c r="D144" s="3">
        <v>9906921</v>
      </c>
      <c r="E144" s="3">
        <v>119</v>
      </c>
      <c r="F144" s="3">
        <v>752558</v>
      </c>
      <c r="G144" s="3">
        <v>752439</v>
      </c>
      <c r="H144" s="3">
        <v>7.5950842850165046</v>
      </c>
      <c r="J144">
        <f t="shared" ref="J144:J154" si="5">H144/H174*100</f>
        <v>4.1481185847523419</v>
      </c>
    </row>
    <row r="145" spans="1:10">
      <c r="A145" t="s">
        <v>343</v>
      </c>
      <c r="B145" s="3">
        <v>112</v>
      </c>
      <c r="C145" s="3">
        <v>8975265</v>
      </c>
      <c r="D145" s="3">
        <v>8975153</v>
      </c>
      <c r="E145" s="3">
        <v>119</v>
      </c>
      <c r="F145" s="3">
        <v>941061</v>
      </c>
      <c r="G145" s="3">
        <v>940942</v>
      </c>
      <c r="H145" s="3">
        <v>10.483854704203932</v>
      </c>
      <c r="J145">
        <f t="shared" si="5"/>
        <v>5.5396606587793116</v>
      </c>
    </row>
    <row r="146" spans="1:10">
      <c r="A146" t="s">
        <v>344</v>
      </c>
      <c r="B146" s="3">
        <v>245</v>
      </c>
      <c r="C146" s="3">
        <v>8873775</v>
      </c>
      <c r="D146" s="3">
        <v>8873530</v>
      </c>
      <c r="E146" s="3">
        <v>103</v>
      </c>
      <c r="F146" s="3">
        <v>832872</v>
      </c>
      <c r="G146" s="3">
        <v>832769</v>
      </c>
      <c r="H146" s="3">
        <v>9.3848671272875617</v>
      </c>
      <c r="J146">
        <f t="shared" si="5"/>
        <v>3.7009159489360406</v>
      </c>
    </row>
    <row r="147" spans="1:10">
      <c r="A147" t="s">
        <v>345</v>
      </c>
      <c r="B147">
        <v>348</v>
      </c>
      <c r="C147">
        <v>9654139</v>
      </c>
      <c r="D147">
        <v>9653791</v>
      </c>
      <c r="E147">
        <v>98</v>
      </c>
      <c r="F147">
        <v>466347</v>
      </c>
      <c r="G147">
        <v>466249</v>
      </c>
      <c r="H147">
        <v>4.8296985091141913</v>
      </c>
      <c r="J147">
        <f t="shared" si="5"/>
        <v>3.3807164796745179</v>
      </c>
    </row>
    <row r="148" spans="1:10">
      <c r="A148" t="s">
        <v>346</v>
      </c>
      <c r="B148">
        <v>145</v>
      </c>
      <c r="C148">
        <v>9652409</v>
      </c>
      <c r="D148">
        <v>9652264</v>
      </c>
      <c r="E148">
        <v>89</v>
      </c>
      <c r="F148">
        <v>741734</v>
      </c>
      <c r="G148">
        <v>741645</v>
      </c>
      <c r="H148">
        <v>7.6836377455071689</v>
      </c>
      <c r="J148">
        <f t="shared" si="5"/>
        <v>3.6722455803494958</v>
      </c>
    </row>
    <row r="149" spans="1:10">
      <c r="A149" t="s">
        <v>347</v>
      </c>
      <c r="B149">
        <v>126</v>
      </c>
      <c r="C149">
        <v>10548404</v>
      </c>
      <c r="D149">
        <v>10548278</v>
      </c>
      <c r="E149">
        <v>198</v>
      </c>
      <c r="F149">
        <v>704593</v>
      </c>
      <c r="G149">
        <v>704395</v>
      </c>
      <c r="H149">
        <v>6.6778198299286373</v>
      </c>
      <c r="J149">
        <f t="shared" si="5"/>
        <v>4.38769026062743</v>
      </c>
    </row>
    <row r="150" spans="1:10">
      <c r="A150" t="s">
        <v>348</v>
      </c>
      <c r="B150">
        <v>140</v>
      </c>
      <c r="C150">
        <v>10301637</v>
      </c>
      <c r="D150">
        <v>10301497</v>
      </c>
      <c r="E150">
        <v>236</v>
      </c>
      <c r="F150">
        <v>717069</v>
      </c>
      <c r="G150">
        <v>716833</v>
      </c>
      <c r="H150">
        <v>6.9585323375816159</v>
      </c>
      <c r="J150">
        <f t="shared" si="5"/>
        <v>6.7785017765863307</v>
      </c>
    </row>
    <row r="151" spans="1:10">
      <c r="A151" t="s">
        <v>349</v>
      </c>
      <c r="B151" s="3">
        <v>80</v>
      </c>
      <c r="C151" s="3">
        <v>5363714</v>
      </c>
      <c r="D151" s="3">
        <v>5363634</v>
      </c>
      <c r="E151" s="3">
        <v>178</v>
      </c>
      <c r="F151" s="3">
        <v>448617</v>
      </c>
      <c r="G151" s="3">
        <v>448439</v>
      </c>
      <c r="H151" s="3">
        <v>8.3607308030339098</v>
      </c>
      <c r="J151">
        <f t="shared" si="5"/>
        <v>4.8075190036716942</v>
      </c>
    </row>
    <row r="152" spans="1:10">
      <c r="A152" t="s">
        <v>350</v>
      </c>
      <c r="B152" s="3">
        <v>167</v>
      </c>
      <c r="C152" s="3">
        <v>4842151</v>
      </c>
      <c r="D152" s="3">
        <v>4841984</v>
      </c>
      <c r="E152" s="3">
        <v>86</v>
      </c>
      <c r="F152" s="3">
        <v>365515</v>
      </c>
      <c r="G152" s="3">
        <v>365429</v>
      </c>
      <c r="H152" s="3">
        <v>7.5470922663106688</v>
      </c>
      <c r="J152">
        <f t="shared" si="5"/>
        <v>4.4036349081166559</v>
      </c>
    </row>
    <row r="153" spans="1:10">
      <c r="A153" t="s">
        <v>351</v>
      </c>
      <c r="B153" s="3">
        <v>175</v>
      </c>
      <c r="C153" s="3">
        <v>4734822</v>
      </c>
      <c r="D153" s="3">
        <v>4734647</v>
      </c>
      <c r="E153" s="3">
        <v>123</v>
      </c>
      <c r="F153" s="3">
        <v>307224</v>
      </c>
      <c r="G153" s="3">
        <v>307101</v>
      </c>
      <c r="H153" s="3">
        <v>6.4862491332511185</v>
      </c>
      <c r="J153">
        <f t="shared" si="5"/>
        <v>3.8452003527562768</v>
      </c>
    </row>
    <row r="154" spans="1:10">
      <c r="A154" t="s">
        <v>352</v>
      </c>
      <c r="B154" s="3">
        <v>223</v>
      </c>
      <c r="C154" s="3">
        <v>3614022</v>
      </c>
      <c r="D154" s="3">
        <v>3613799</v>
      </c>
      <c r="E154" s="3">
        <v>101</v>
      </c>
      <c r="F154" s="3">
        <v>272931</v>
      </c>
      <c r="G154" s="3">
        <v>272830</v>
      </c>
      <c r="H154" s="3">
        <v>7.5496727958583207</v>
      </c>
      <c r="J154">
        <f t="shared" si="5"/>
        <v>3.73883836374468</v>
      </c>
    </row>
    <row r="155" spans="1:10">
      <c r="A155" t="s">
        <v>353</v>
      </c>
      <c r="B155" s="3">
        <v>82</v>
      </c>
      <c r="C155" s="3">
        <v>10473602</v>
      </c>
      <c r="D155" s="3">
        <v>10473520</v>
      </c>
      <c r="E155" s="3">
        <v>321</v>
      </c>
      <c r="F155" s="3">
        <v>281432</v>
      </c>
      <c r="G155" s="3">
        <v>281111</v>
      </c>
      <c r="H155" s="3">
        <v>2.6840164529212727</v>
      </c>
      <c r="J155">
        <f>H155/I185*100</f>
        <v>3.9729192461390115</v>
      </c>
    </row>
    <row r="156" spans="1:10">
      <c r="A156" t="s">
        <v>149</v>
      </c>
      <c r="B156" s="3">
        <v>173</v>
      </c>
      <c r="C156" s="3">
        <v>14091520</v>
      </c>
      <c r="D156" s="3">
        <v>14091347</v>
      </c>
      <c r="E156" s="3">
        <v>357</v>
      </c>
      <c r="F156" s="3">
        <v>258023</v>
      </c>
      <c r="G156" s="3">
        <v>257666</v>
      </c>
      <c r="H156" s="3">
        <v>1.828540593032022</v>
      </c>
      <c r="J156">
        <f>H156/I187*100</f>
        <v>4.8338765100077028</v>
      </c>
    </row>
    <row r="157" spans="1:10">
      <c r="A157" t="s">
        <v>150</v>
      </c>
      <c r="B157" s="3">
        <v>100</v>
      </c>
      <c r="C157" s="3">
        <v>14849499</v>
      </c>
      <c r="D157" s="3">
        <v>14849399</v>
      </c>
      <c r="E157" s="3">
        <v>124</v>
      </c>
      <c r="F157" s="3">
        <v>177403</v>
      </c>
      <c r="G157" s="3">
        <v>177279</v>
      </c>
      <c r="H157" s="3">
        <v>1.1938462964056658</v>
      </c>
      <c r="J157">
        <f>H157/I189*100</f>
        <v>2.7170966861985417</v>
      </c>
    </row>
    <row r="158" spans="1:10">
      <c r="A158" t="s">
        <v>151</v>
      </c>
      <c r="B158" s="3">
        <v>165</v>
      </c>
      <c r="C158" s="3">
        <v>15015256</v>
      </c>
      <c r="D158" s="3">
        <v>15015091</v>
      </c>
      <c r="E158" s="3">
        <v>81</v>
      </c>
      <c r="F158" s="3">
        <v>280523</v>
      </c>
      <c r="G158" s="3">
        <v>280442</v>
      </c>
      <c r="H158" s="3">
        <v>1.8677342681439628</v>
      </c>
      <c r="J158">
        <f>H158/I185*100</f>
        <v>2.7646467712618619</v>
      </c>
    </row>
    <row r="159" spans="1:10">
      <c r="A159" t="s">
        <v>152</v>
      </c>
      <c r="B159" s="3">
        <v>126</v>
      </c>
      <c r="C159" s="3">
        <v>9670475</v>
      </c>
      <c r="D159" s="3">
        <v>9670349</v>
      </c>
      <c r="E159" s="3">
        <v>122</v>
      </c>
      <c r="F159" s="3">
        <v>187051</v>
      </c>
      <c r="G159" s="3">
        <v>186929</v>
      </c>
      <c r="H159" s="3">
        <v>1.9330119316272862</v>
      </c>
      <c r="J159">
        <f>H159/I187*100</f>
        <v>5.1100538896781931</v>
      </c>
    </row>
    <row r="160" spans="1:10">
      <c r="A160" t="s">
        <v>153</v>
      </c>
      <c r="B160" s="3">
        <v>197</v>
      </c>
      <c r="C160" s="3">
        <v>10565060</v>
      </c>
      <c r="D160" s="3">
        <v>10564863</v>
      </c>
      <c r="E160" s="3">
        <v>292</v>
      </c>
      <c r="F160" s="3">
        <v>196553</v>
      </c>
      <c r="G160" s="3">
        <v>196261</v>
      </c>
      <c r="H160" s="3">
        <v>1.8576767157321401</v>
      </c>
      <c r="J160">
        <f>H160/I189*100</f>
        <v>4.227920515011478</v>
      </c>
    </row>
    <row r="162" spans="1:13">
      <c r="A162" t="s">
        <v>154</v>
      </c>
      <c r="B162" s="3">
        <v>105</v>
      </c>
      <c r="C162" s="3">
        <v>5379032</v>
      </c>
      <c r="D162" s="3">
        <v>5378927</v>
      </c>
      <c r="E162" s="3">
        <v>109</v>
      </c>
      <c r="F162" s="3">
        <v>281069</v>
      </c>
      <c r="G162" s="3">
        <v>280960</v>
      </c>
      <c r="H162" s="3">
        <v>5.2233465893848354</v>
      </c>
      <c r="J162">
        <f>H162/H181*100</f>
        <v>3.0034860089167106</v>
      </c>
      <c r="K162">
        <f>AVERAGE(J162:J171)</f>
        <v>3.7022529201219165</v>
      </c>
      <c r="L162">
        <f>STDEV(J162:J171)</f>
        <v>0.60693340148937613</v>
      </c>
      <c r="M162">
        <f>L162/SQRT(10)</f>
        <v>0.19192919367398598</v>
      </c>
    </row>
    <row r="163" spans="1:13">
      <c r="A163" t="s">
        <v>155</v>
      </c>
      <c r="B163" s="3">
        <v>89</v>
      </c>
      <c r="C163" s="3">
        <v>5235751</v>
      </c>
      <c r="D163" s="3">
        <v>5235662</v>
      </c>
      <c r="E163" s="3">
        <v>94</v>
      </c>
      <c r="F163" s="3">
        <v>404442</v>
      </c>
      <c r="G163" s="3">
        <v>404348</v>
      </c>
      <c r="H163" s="3">
        <v>7.7229584339095982</v>
      </c>
      <c r="J163">
        <f>H163/H182*100</f>
        <v>4.5062506397743158</v>
      </c>
    </row>
    <row r="164" spans="1:13">
      <c r="A164" t="s">
        <v>156</v>
      </c>
      <c r="B164" s="3">
        <v>227</v>
      </c>
      <c r="C164" s="3">
        <v>4364947</v>
      </c>
      <c r="D164" s="3">
        <v>4364720</v>
      </c>
      <c r="E164" s="3">
        <v>91</v>
      </c>
      <c r="F164" s="3">
        <v>294732</v>
      </c>
      <c r="G164" s="3">
        <v>294641</v>
      </c>
      <c r="H164" s="3">
        <v>6.7505132058872039</v>
      </c>
      <c r="J164">
        <f>H164/H183*100</f>
        <v>4.0018622823932226</v>
      </c>
    </row>
    <row r="165" spans="1:13">
      <c r="A165" t="s">
        <v>157</v>
      </c>
      <c r="B165" s="3">
        <v>110</v>
      </c>
      <c r="C165" s="3">
        <v>3780879</v>
      </c>
      <c r="D165" s="3">
        <v>3780769</v>
      </c>
      <c r="E165" s="3">
        <v>110</v>
      </c>
      <c r="F165" s="3">
        <v>295722</v>
      </c>
      <c r="G165" s="3">
        <v>295612</v>
      </c>
      <c r="H165" s="3">
        <v>7.8188326237334254</v>
      </c>
      <c r="J165">
        <f>H165/H184*100</f>
        <v>3.8721348810441349</v>
      </c>
    </row>
    <row r="166" spans="1:13">
      <c r="A166" t="s">
        <v>158</v>
      </c>
      <c r="B166" s="3">
        <v>165</v>
      </c>
      <c r="C166" s="3">
        <v>10028874</v>
      </c>
      <c r="D166" s="3">
        <v>10028709</v>
      </c>
      <c r="E166" s="3">
        <v>125</v>
      </c>
      <c r="F166" s="3">
        <v>240058</v>
      </c>
      <c r="G166" s="3">
        <v>239933</v>
      </c>
      <c r="H166" s="3">
        <v>2.3924614823303778</v>
      </c>
      <c r="J166">
        <f>H166/I185*100</f>
        <v>3.5413554408175707</v>
      </c>
    </row>
    <row r="167" spans="1:13">
      <c r="A167" t="s">
        <v>159</v>
      </c>
      <c r="B167" s="3">
        <v>114</v>
      </c>
      <c r="C167" s="3">
        <v>11922378</v>
      </c>
      <c r="D167" s="3">
        <v>11922264</v>
      </c>
      <c r="E167" s="3">
        <v>165</v>
      </c>
      <c r="F167" s="3">
        <v>204037</v>
      </c>
      <c r="G167" s="3">
        <v>203872</v>
      </c>
      <c r="H167" s="3">
        <v>1.7100107831868172</v>
      </c>
      <c r="J167">
        <f>H167/I187*100</f>
        <v>4.5205345663124001</v>
      </c>
    </row>
    <row r="168" spans="1:13">
      <c r="A168" t="s">
        <v>160</v>
      </c>
      <c r="B168" s="3">
        <v>90</v>
      </c>
      <c r="C168" s="3">
        <v>12885605</v>
      </c>
      <c r="D168" s="3">
        <v>12885515</v>
      </c>
      <c r="E168" s="3">
        <v>189</v>
      </c>
      <c r="F168" s="3">
        <v>175571</v>
      </c>
      <c r="G168" s="3">
        <v>175382</v>
      </c>
      <c r="H168" s="3">
        <v>1.3610786996096</v>
      </c>
      <c r="J168">
        <f>H168/I189*100</f>
        <v>3.0977039804025428</v>
      </c>
    </row>
    <row r="169" spans="1:13">
      <c r="A169" t="s">
        <v>161</v>
      </c>
      <c r="B169" s="3">
        <v>202</v>
      </c>
      <c r="C169" s="3">
        <v>12083721</v>
      </c>
      <c r="D169" s="3">
        <v>12083519</v>
      </c>
      <c r="E169" s="3">
        <v>268</v>
      </c>
      <c r="F169" s="3">
        <v>279294</v>
      </c>
      <c r="G169" s="3">
        <v>279026</v>
      </c>
      <c r="H169" s="3">
        <v>2.3091452084446589</v>
      </c>
      <c r="J169">
        <f>H169/I185*100</f>
        <v>3.4180295097574644</v>
      </c>
    </row>
    <row r="170" spans="1:13">
      <c r="A170" t="s">
        <v>162</v>
      </c>
      <c r="B170" s="3">
        <v>211</v>
      </c>
      <c r="C170" s="3">
        <v>13040720</v>
      </c>
      <c r="D170" s="3">
        <v>13040509</v>
      </c>
      <c r="E170" s="3">
        <v>90</v>
      </c>
      <c r="F170" s="3">
        <v>206623</v>
      </c>
      <c r="G170" s="3">
        <v>206533</v>
      </c>
      <c r="H170" s="3">
        <v>1.5837802036714979</v>
      </c>
      <c r="J170">
        <f>H170/I187*100</f>
        <v>4.1868350928148068</v>
      </c>
    </row>
    <row r="171" spans="1:13">
      <c r="A171" t="s">
        <v>163</v>
      </c>
      <c r="B171" s="3">
        <v>121</v>
      </c>
      <c r="C171" s="3">
        <v>15006278</v>
      </c>
      <c r="D171" s="3">
        <v>15006157</v>
      </c>
      <c r="E171" s="3">
        <v>77</v>
      </c>
      <c r="F171" s="3">
        <v>189595</v>
      </c>
      <c r="G171" s="3">
        <v>189518</v>
      </c>
      <c r="H171" s="3">
        <v>1.262934940638033</v>
      </c>
      <c r="J171">
        <f>H171/I189*100</f>
        <v>2.8743367989859991</v>
      </c>
    </row>
    <row r="173" spans="1:13">
      <c r="A173" t="s">
        <v>183</v>
      </c>
      <c r="B173" s="3">
        <v>201</v>
      </c>
      <c r="C173" s="3">
        <v>4792954</v>
      </c>
      <c r="D173" s="3">
        <v>4792753</v>
      </c>
      <c r="E173" s="3">
        <v>89</v>
      </c>
      <c r="F173" s="3">
        <v>7939613</v>
      </c>
      <c r="G173" s="3">
        <v>7939524</v>
      </c>
      <c r="H173" s="3">
        <v>165.65685734274231</v>
      </c>
    </row>
    <row r="174" spans="1:13">
      <c r="A174" t="s">
        <v>184</v>
      </c>
      <c r="B174" s="3">
        <v>140</v>
      </c>
      <c r="C174" s="3">
        <v>4716611</v>
      </c>
      <c r="D174" s="3">
        <v>4716471</v>
      </c>
      <c r="E174" s="3">
        <v>105</v>
      </c>
      <c r="F174" s="3">
        <v>8635826</v>
      </c>
      <c r="G174" s="3">
        <v>8635721</v>
      </c>
      <c r="H174" s="3">
        <v>183.0970867837415</v>
      </c>
    </row>
    <row r="175" spans="1:13">
      <c r="A175" t="s">
        <v>185</v>
      </c>
      <c r="B175" s="3">
        <v>138</v>
      </c>
      <c r="C175" s="3">
        <v>3948142</v>
      </c>
      <c r="D175" s="3">
        <v>3948004</v>
      </c>
      <c r="E175" s="3">
        <v>100</v>
      </c>
      <c r="F175" s="3">
        <v>7471731</v>
      </c>
      <c r="G175" s="3">
        <v>7471631</v>
      </c>
      <c r="H175" s="3">
        <v>189.25084675699424</v>
      </c>
    </row>
    <row r="176" spans="1:13">
      <c r="A176" t="s">
        <v>186</v>
      </c>
      <c r="B176" s="3">
        <v>195</v>
      </c>
      <c r="C176" s="3">
        <v>4361786</v>
      </c>
      <c r="D176" s="3">
        <v>4361591</v>
      </c>
      <c r="E176" s="3">
        <v>194</v>
      </c>
      <c r="F176" s="3">
        <v>11060416</v>
      </c>
      <c r="G176" s="3">
        <v>11060222</v>
      </c>
      <c r="H176" s="3">
        <v>253.5822822451716</v>
      </c>
    </row>
    <row r="177" spans="1:9">
      <c r="A177" t="s">
        <v>187</v>
      </c>
      <c r="B177">
        <v>242</v>
      </c>
      <c r="C177">
        <v>3876488</v>
      </c>
      <c r="D177">
        <v>3876246</v>
      </c>
      <c r="E177">
        <v>137</v>
      </c>
      <c r="F177">
        <v>5537750</v>
      </c>
      <c r="G177">
        <v>5537613</v>
      </c>
      <c r="H177">
        <v>142.86020546683571</v>
      </c>
    </row>
    <row r="178" spans="1:9">
      <c r="A178" t="s">
        <v>188</v>
      </c>
      <c r="B178">
        <v>272</v>
      </c>
      <c r="C178">
        <v>4263314</v>
      </c>
      <c r="D178">
        <v>4263042</v>
      </c>
      <c r="E178">
        <v>81</v>
      </c>
      <c r="F178">
        <v>8919874</v>
      </c>
      <c r="G178">
        <v>8919793</v>
      </c>
      <c r="H178">
        <v>209.23540044878752</v>
      </c>
    </row>
    <row r="179" spans="1:9">
      <c r="A179" t="s">
        <v>189</v>
      </c>
      <c r="B179">
        <v>104</v>
      </c>
      <c r="C179">
        <v>4478960</v>
      </c>
      <c r="D179">
        <v>4478856</v>
      </c>
      <c r="E179">
        <v>108</v>
      </c>
      <c r="F179">
        <v>6816677</v>
      </c>
      <c r="G179">
        <v>6816569</v>
      </c>
      <c r="H179">
        <v>152.19442196846691</v>
      </c>
    </row>
    <row r="180" spans="1:9">
      <c r="A180" t="s">
        <v>190</v>
      </c>
      <c r="B180">
        <v>168</v>
      </c>
      <c r="C180">
        <v>4932197</v>
      </c>
      <c r="D180">
        <v>4932029</v>
      </c>
      <c r="E180">
        <v>140</v>
      </c>
      <c r="F180">
        <v>5063159</v>
      </c>
      <c r="G180">
        <v>5063019</v>
      </c>
      <c r="H180">
        <v>102.65590490242447</v>
      </c>
    </row>
    <row r="181" spans="1:9">
      <c r="A181" t="s">
        <v>164</v>
      </c>
      <c r="B181" s="3">
        <v>112</v>
      </c>
      <c r="C181" s="3">
        <v>2484362</v>
      </c>
      <c r="D181" s="3">
        <v>2484250</v>
      </c>
      <c r="E181" s="3">
        <v>105</v>
      </c>
      <c r="F181" s="3">
        <v>4320451</v>
      </c>
      <c r="G181" s="3">
        <v>4320346</v>
      </c>
      <c r="H181" s="3">
        <v>173.90946965885078</v>
      </c>
    </row>
    <row r="182" spans="1:9">
      <c r="A182" t="s">
        <v>165</v>
      </c>
      <c r="B182" s="3">
        <v>106</v>
      </c>
      <c r="C182" s="3">
        <v>2307967</v>
      </c>
      <c r="D182" s="3">
        <v>2307861</v>
      </c>
      <c r="E182" s="3">
        <v>96</v>
      </c>
      <c r="F182" s="3">
        <v>3955383</v>
      </c>
      <c r="G182" s="3">
        <v>3955287</v>
      </c>
      <c r="H182" s="3">
        <v>171.38324188501824</v>
      </c>
    </row>
    <row r="183" spans="1:9">
      <c r="A183" t="s">
        <v>166</v>
      </c>
      <c r="B183" s="3">
        <v>161</v>
      </c>
      <c r="C183" s="3">
        <v>2048638</v>
      </c>
      <c r="D183" s="3">
        <v>2048477</v>
      </c>
      <c r="E183" s="3">
        <v>85</v>
      </c>
      <c r="F183" s="3">
        <v>3455544</v>
      </c>
      <c r="G183" s="3">
        <v>3455459</v>
      </c>
      <c r="H183" s="3">
        <v>168.68429569870688</v>
      </c>
    </row>
    <row r="184" spans="1:9">
      <c r="A184" t="s">
        <v>167</v>
      </c>
      <c r="B184" s="3">
        <v>108</v>
      </c>
      <c r="C184" s="3">
        <v>1440678</v>
      </c>
      <c r="D184" s="3">
        <v>1440570</v>
      </c>
      <c r="E184" s="3">
        <v>105</v>
      </c>
      <c r="F184" s="3">
        <v>2908985</v>
      </c>
      <c r="G184" s="3">
        <v>2908880</v>
      </c>
      <c r="H184" s="3">
        <v>201.92562666166859</v>
      </c>
    </row>
    <row r="185" spans="1:9">
      <c r="A185" t="s">
        <v>168</v>
      </c>
      <c r="B185" s="3">
        <v>141</v>
      </c>
      <c r="C185" s="3">
        <v>4724166</v>
      </c>
      <c r="D185" s="3">
        <v>4724025</v>
      </c>
      <c r="E185" s="3">
        <v>83</v>
      </c>
      <c r="F185" s="3">
        <v>2894280</v>
      </c>
      <c r="G185" s="3">
        <v>2894197</v>
      </c>
      <c r="H185" s="3">
        <v>61.265488645805227</v>
      </c>
      <c r="I185">
        <f>AVERAGE(H185:H186)</f>
        <v>67.557790295628863</v>
      </c>
    </row>
    <row r="186" spans="1:9">
      <c r="A186" t="s">
        <v>169</v>
      </c>
      <c r="B186" s="3">
        <v>175</v>
      </c>
      <c r="C186" s="3">
        <v>5085799</v>
      </c>
      <c r="D186" s="3">
        <v>5085624</v>
      </c>
      <c r="E186" s="3">
        <v>181</v>
      </c>
      <c r="F186" s="3">
        <v>3755919</v>
      </c>
      <c r="G186" s="3">
        <v>3755738</v>
      </c>
      <c r="H186" s="3">
        <v>73.850091945452505</v>
      </c>
    </row>
    <row r="187" spans="1:9">
      <c r="A187" t="s">
        <v>170</v>
      </c>
      <c r="B187" s="3">
        <v>217</v>
      </c>
      <c r="C187" s="3">
        <v>7759223</v>
      </c>
      <c r="D187" s="3">
        <v>7759006</v>
      </c>
      <c r="E187" s="3">
        <v>236</v>
      </c>
      <c r="F187" s="3">
        <v>3026671</v>
      </c>
      <c r="G187" s="3">
        <v>3026435</v>
      </c>
      <c r="H187" s="3">
        <v>39.005447347250403</v>
      </c>
      <c r="I187">
        <f>AVERAGE(H187:H188)</f>
        <v>37.827623218059998</v>
      </c>
    </row>
    <row r="188" spans="1:9">
      <c r="A188" t="s">
        <v>249</v>
      </c>
      <c r="B188" s="3">
        <v>102</v>
      </c>
      <c r="C188" s="3">
        <v>6400942</v>
      </c>
      <c r="D188" s="3">
        <v>6400840</v>
      </c>
      <c r="E188" s="3">
        <v>198</v>
      </c>
      <c r="F188" s="3">
        <v>2346093</v>
      </c>
      <c r="G188" s="3">
        <v>2345895</v>
      </c>
      <c r="H188" s="3">
        <v>36.649799088869592</v>
      </c>
    </row>
    <row r="189" spans="1:9">
      <c r="A189" t="s">
        <v>250</v>
      </c>
      <c r="B189" s="3">
        <v>127</v>
      </c>
      <c r="C189" s="3">
        <v>6152531</v>
      </c>
      <c r="D189" s="3">
        <v>6152404</v>
      </c>
      <c r="E189" s="3">
        <v>163</v>
      </c>
      <c r="F189" s="3">
        <v>3599828</v>
      </c>
      <c r="G189" s="3">
        <v>3599665</v>
      </c>
      <c r="H189" s="3">
        <v>58.508267662526706</v>
      </c>
      <c r="I189">
        <f>AVERAGE(H189:H190)</f>
        <v>43.938307476130419</v>
      </c>
    </row>
    <row r="190" spans="1:9">
      <c r="A190" t="s">
        <v>251</v>
      </c>
      <c r="B190" s="3">
        <v>233</v>
      </c>
      <c r="C190" s="3">
        <v>7572147</v>
      </c>
      <c r="D190" s="3">
        <v>7571914</v>
      </c>
      <c r="E190" s="3">
        <v>219</v>
      </c>
      <c r="F190" s="3">
        <v>2223965</v>
      </c>
      <c r="G190" s="3">
        <v>2223746</v>
      </c>
      <c r="H190" s="3">
        <v>29.368347289734132</v>
      </c>
    </row>
  </sheetData>
  <phoneticPr fontId="6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eeth Mathew</dc:creator>
  <cp:lastModifiedBy>Tate Lab Admin</cp:lastModifiedBy>
  <dcterms:created xsi:type="dcterms:W3CDTF">2014-06-26T07:21:12Z</dcterms:created>
  <dcterms:modified xsi:type="dcterms:W3CDTF">2014-07-22T09:35:28Z</dcterms:modified>
</cp:coreProperties>
</file>